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ml.chartshape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53222"/>
  <mc:AlternateContent xmlns:mc="http://schemas.openxmlformats.org/markup-compatibility/2006">
    <mc:Choice Requires="x15">
      <x15ac:absPath xmlns:x15ac="http://schemas.microsoft.com/office/spreadsheetml/2010/11/ac" url="C:\Users\jzha\OneDrive - Danmarks Tekniske Universitet\Work\CFB\Manuscript\de novo vindoline biosynthesis\Revision\Source Data Files\"/>
    </mc:Choice>
  </mc:AlternateContent>
  <bookViews>
    <workbookView xWindow="20" yWindow="460" windowWidth="51200" windowHeight="27060" activeTab="1"/>
  </bookViews>
  <sheets>
    <sheet name="Extended Data Fig 4a" sheetId="9" r:id="rId1"/>
    <sheet name="Extended Data Fig 4b" sheetId="10" r:id="rId2"/>
    <sheet name="Component" sheetId="1" state="hidden" r:id="rId3"/>
    <sheet name="mdlCalcs" sheetId="2" state="veryHidden" r:id="rId4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6" i="10" l="1"/>
  <c r="H3" i="10"/>
  <c r="C27" i="9"/>
  <c r="D27" i="9"/>
  <c r="E27" i="9"/>
  <c r="F27" i="9"/>
  <c r="G27" i="9"/>
  <c r="H27" i="9"/>
  <c r="I27" i="9"/>
  <c r="J27" i="9"/>
  <c r="K27" i="9"/>
  <c r="L27" i="9"/>
  <c r="M27" i="9"/>
  <c r="N27" i="9"/>
  <c r="O27" i="9"/>
  <c r="P27" i="9"/>
  <c r="B28" i="9"/>
  <c r="C28" i="9"/>
  <c r="D28" i="9"/>
  <c r="E28" i="9"/>
  <c r="F28" i="9"/>
  <c r="G28" i="9"/>
  <c r="H28" i="9"/>
  <c r="I28" i="9"/>
  <c r="J28" i="9"/>
  <c r="K28" i="9"/>
  <c r="L28" i="9"/>
  <c r="M28" i="9"/>
  <c r="N28" i="9"/>
  <c r="O28" i="9"/>
  <c r="P28" i="9"/>
  <c r="B29" i="9"/>
  <c r="C29" i="9"/>
  <c r="D29" i="9"/>
  <c r="E29" i="9"/>
  <c r="F29" i="9"/>
  <c r="G29" i="9"/>
  <c r="H29" i="9"/>
  <c r="I29" i="9"/>
  <c r="J29" i="9"/>
  <c r="K29" i="9"/>
  <c r="L29" i="9"/>
  <c r="M29" i="9"/>
  <c r="N29" i="9"/>
  <c r="O29" i="9"/>
  <c r="P29" i="9"/>
  <c r="B30" i="9"/>
  <c r="C30" i="9"/>
  <c r="D30" i="9"/>
  <c r="E30" i="9"/>
  <c r="F30" i="9"/>
  <c r="G30" i="9"/>
  <c r="H30" i="9"/>
  <c r="I30" i="9"/>
  <c r="J30" i="9"/>
  <c r="K30" i="9"/>
  <c r="L30" i="9"/>
  <c r="M30" i="9"/>
  <c r="N30" i="9"/>
  <c r="O30" i="9"/>
  <c r="P30" i="9"/>
  <c r="B31" i="9"/>
  <c r="C31" i="9"/>
  <c r="D31" i="9"/>
  <c r="E31" i="9"/>
  <c r="F31" i="9"/>
  <c r="G31" i="9"/>
  <c r="H31" i="9"/>
  <c r="I31" i="9"/>
  <c r="J31" i="9"/>
  <c r="K31" i="9"/>
  <c r="L31" i="9"/>
  <c r="M31" i="9"/>
  <c r="N31" i="9"/>
  <c r="O31" i="9"/>
  <c r="P31" i="9"/>
  <c r="B32" i="9"/>
  <c r="C32" i="9"/>
  <c r="D32" i="9"/>
  <c r="E32" i="9"/>
  <c r="F32" i="9"/>
  <c r="G32" i="9"/>
  <c r="H32" i="9"/>
  <c r="I32" i="9"/>
  <c r="J32" i="9"/>
  <c r="K32" i="9"/>
  <c r="L32" i="9"/>
  <c r="M32" i="9"/>
  <c r="N32" i="9"/>
  <c r="O32" i="9"/>
  <c r="P32" i="9"/>
  <c r="B33" i="9"/>
  <c r="C33" i="9"/>
  <c r="D33" i="9"/>
  <c r="E33" i="9"/>
  <c r="F33" i="9"/>
  <c r="G33" i="9"/>
  <c r="H33" i="9"/>
  <c r="I33" i="9"/>
  <c r="J33" i="9"/>
  <c r="K33" i="9"/>
  <c r="L33" i="9"/>
  <c r="M33" i="9"/>
  <c r="N33" i="9"/>
  <c r="O33" i="9"/>
  <c r="P33" i="9"/>
  <c r="B34" i="9"/>
  <c r="C34" i="9"/>
  <c r="D34" i="9"/>
  <c r="E34" i="9"/>
  <c r="F34" i="9"/>
  <c r="G34" i="9"/>
  <c r="H34" i="9"/>
  <c r="I34" i="9"/>
  <c r="J34" i="9"/>
  <c r="K34" i="9"/>
  <c r="L34" i="9"/>
  <c r="M34" i="9"/>
  <c r="N34" i="9"/>
  <c r="O34" i="9"/>
  <c r="P34" i="9"/>
  <c r="B35" i="9"/>
  <c r="C35" i="9"/>
  <c r="D35" i="9"/>
  <c r="E35" i="9"/>
  <c r="F35" i="9"/>
  <c r="G35" i="9"/>
  <c r="H35" i="9"/>
  <c r="I35" i="9"/>
  <c r="J35" i="9"/>
  <c r="K35" i="9"/>
  <c r="L35" i="9"/>
  <c r="M35" i="9"/>
  <c r="N35" i="9"/>
  <c r="O35" i="9"/>
  <c r="P35" i="9"/>
  <c r="B36" i="9"/>
  <c r="C36" i="9"/>
  <c r="D36" i="9"/>
  <c r="E36" i="9"/>
  <c r="F36" i="9"/>
  <c r="G36" i="9"/>
  <c r="H36" i="9"/>
  <c r="I36" i="9"/>
  <c r="J36" i="9"/>
  <c r="K36" i="9"/>
  <c r="L36" i="9"/>
  <c r="M36" i="9"/>
  <c r="N36" i="9"/>
  <c r="O36" i="9"/>
  <c r="P36" i="9"/>
  <c r="B37" i="9"/>
  <c r="C37" i="9"/>
  <c r="D37" i="9"/>
  <c r="E37" i="9"/>
  <c r="F37" i="9"/>
  <c r="G37" i="9"/>
  <c r="H37" i="9"/>
  <c r="I37" i="9"/>
  <c r="J37" i="9"/>
  <c r="K37" i="9"/>
  <c r="L37" i="9"/>
  <c r="M37" i="9"/>
  <c r="N37" i="9"/>
  <c r="O37" i="9"/>
  <c r="P37" i="9"/>
  <c r="B38" i="9"/>
  <c r="C38" i="9"/>
  <c r="D38" i="9"/>
  <c r="E38" i="9"/>
  <c r="F38" i="9"/>
  <c r="G38" i="9"/>
  <c r="H38" i="9"/>
  <c r="I38" i="9"/>
  <c r="J38" i="9"/>
  <c r="K38" i="9"/>
  <c r="L38" i="9"/>
  <c r="M38" i="9"/>
  <c r="N38" i="9"/>
  <c r="O38" i="9"/>
  <c r="P38" i="9"/>
  <c r="B39" i="9"/>
  <c r="C39" i="9"/>
  <c r="D39" i="9"/>
  <c r="E39" i="9"/>
  <c r="F39" i="9"/>
  <c r="G39" i="9"/>
  <c r="H39" i="9"/>
  <c r="I39" i="9"/>
  <c r="J39" i="9"/>
  <c r="K39" i="9"/>
  <c r="L39" i="9"/>
  <c r="M39" i="9"/>
  <c r="N39" i="9"/>
  <c r="O39" i="9"/>
  <c r="P39" i="9"/>
  <c r="B40" i="9"/>
  <c r="C40" i="9"/>
  <c r="D40" i="9"/>
  <c r="E40" i="9"/>
  <c r="F40" i="9"/>
  <c r="G40" i="9"/>
  <c r="H40" i="9"/>
  <c r="I40" i="9"/>
  <c r="J40" i="9"/>
  <c r="K40" i="9"/>
  <c r="L40" i="9"/>
  <c r="M40" i="9"/>
  <c r="N40" i="9"/>
  <c r="O40" i="9"/>
  <c r="P40" i="9"/>
  <c r="B41" i="9"/>
  <c r="C41" i="9"/>
  <c r="D41" i="9"/>
  <c r="E41" i="9"/>
  <c r="F41" i="9"/>
  <c r="G41" i="9"/>
  <c r="H41" i="9"/>
  <c r="I41" i="9"/>
  <c r="J41" i="9"/>
  <c r="K41" i="9"/>
  <c r="L41" i="9"/>
  <c r="M41" i="9"/>
  <c r="N41" i="9"/>
  <c r="O41" i="9"/>
  <c r="P41" i="9"/>
  <c r="G7" i="10" l="1"/>
  <c r="F7" i="10"/>
  <c r="G4" i="10"/>
  <c r="F4" i="10"/>
  <c r="G6" i="10"/>
  <c r="F6" i="10"/>
  <c r="G3" i="10"/>
  <c r="F3" i="10"/>
  <c r="G24" i="9"/>
  <c r="F24" i="9"/>
  <c r="G23" i="9"/>
  <c r="F23" i="9"/>
  <c r="G21" i="9"/>
  <c r="F21" i="9"/>
  <c r="G20" i="9"/>
  <c r="F20" i="9"/>
  <c r="G18" i="9"/>
  <c r="F18" i="9"/>
  <c r="G17" i="9"/>
  <c r="F17" i="9"/>
  <c r="G15" i="9"/>
  <c r="F15" i="9"/>
  <c r="G14" i="9"/>
  <c r="F14" i="9"/>
  <c r="G12" i="9"/>
  <c r="F12" i="9"/>
  <c r="G11" i="9"/>
  <c r="F11" i="9"/>
  <c r="G9" i="9"/>
  <c r="F9" i="9"/>
  <c r="G8" i="9"/>
  <c r="F8" i="9"/>
  <c r="G6" i="9"/>
  <c r="F6" i="9"/>
  <c r="G5" i="9"/>
  <c r="F5" i="9"/>
</calcChain>
</file>

<file path=xl/sharedStrings.xml><?xml version="1.0" encoding="utf-8"?>
<sst xmlns="http://schemas.openxmlformats.org/spreadsheetml/2006/main" count="121" uniqueCount="81">
  <si>
    <t>Component Name</t>
  </si>
  <si>
    <t>Curve Index</t>
  </si>
  <si>
    <t>Weighting Index</t>
  </si>
  <si>
    <t>Origin Index</t>
  </si>
  <si>
    <t>Equation</t>
  </si>
  <si>
    <t>Filename</t>
  </si>
  <si>
    <t>Sample Type</t>
  </si>
  <si>
    <t>Sample Name</t>
  </si>
  <si>
    <t>Sample ID</t>
  </si>
  <si>
    <t>Units</t>
  </si>
  <si>
    <t>%Diff</t>
  </si>
  <si>
    <t>Level</t>
  </si>
  <si>
    <t>Peak Status</t>
  </si>
  <si>
    <t>Response</t>
  </si>
  <si>
    <t>Response Type</t>
  </si>
  <si>
    <t xml:space="preserve">Equation </t>
  </si>
  <si>
    <t>Area</t>
  </si>
  <si>
    <t>Height</t>
  </si>
  <si>
    <t>ISTD Area</t>
  </si>
  <si>
    <t>ISTD Ht</t>
  </si>
  <si>
    <t>RT</t>
  </si>
  <si>
    <t>Rel RT</t>
  </si>
  <si>
    <t>Del RT</t>
  </si>
  <si>
    <t>S/N</t>
  </si>
  <si>
    <t>Start Time</t>
  </si>
  <si>
    <t>End Time</t>
  </si>
  <si>
    <t>Start Height</t>
  </si>
  <si>
    <t>End Height</t>
  </si>
  <si>
    <t>Integ Code</t>
  </si>
  <si>
    <t>Search Window</t>
  </si>
  <si>
    <t>Threshold</t>
  </si>
  <si>
    <t>Smooth</t>
  </si>
  <si>
    <t>Acq Date</t>
  </si>
  <si>
    <t>Duration</t>
  </si>
  <si>
    <t>Exp Method</t>
  </si>
  <si>
    <t>Proc Method</t>
  </si>
  <si>
    <t>Vial</t>
  </si>
  <si>
    <t>Inj Vol</t>
  </si>
  <si>
    <t>Sample Wt</t>
  </si>
  <si>
    <t>Sample Vol</t>
  </si>
  <si>
    <t>ISTD Base Amt</t>
  </si>
  <si>
    <t>ISTD Calc Amt</t>
  </si>
  <si>
    <t>Dilution Factor</t>
  </si>
  <si>
    <t>User Test 1</t>
  </si>
  <si>
    <t>User Text 2</t>
  </si>
  <si>
    <t>User Text3</t>
  </si>
  <si>
    <t>User Text4</t>
  </si>
  <si>
    <t>User Text5</t>
  </si>
  <si>
    <t>Comment</t>
  </si>
  <si>
    <t xml:space="preserve"> </t>
  </si>
  <si>
    <t>Exp Amt</t>
  </si>
  <si>
    <t>Calc Amt</t>
  </si>
  <si>
    <t>%RSD-AMT</t>
  </si>
  <si>
    <t>rep 1</t>
  </si>
  <si>
    <t>rep 2</t>
  </si>
  <si>
    <t>rep 3</t>
  </si>
  <si>
    <t>rep 4</t>
  </si>
  <si>
    <t>average</t>
  </si>
  <si>
    <t>stdev</t>
  </si>
  <si>
    <t>strain</t>
  </si>
  <si>
    <t>mean</t>
  </si>
  <si>
    <t>MIA-BG</t>
  </si>
  <si>
    <t>Secologanin</t>
  </si>
  <si>
    <t>Strictosidine</t>
  </si>
  <si>
    <t>MIA-BJ</t>
  </si>
  <si>
    <t>MIA-BC (STRΔ)</t>
  </si>
  <si>
    <t>MIA-BC + tCroSTR</t>
  </si>
  <si>
    <t>MIA-BC + tRseSTR</t>
  </si>
  <si>
    <t>MIA-BC + tOpuSTR</t>
  </si>
  <si>
    <t>MIA-BC + tTelSTR</t>
  </si>
  <si>
    <t>MIA-BC + tMnoSTR</t>
  </si>
  <si>
    <t>MIA-BC + tAthSTR</t>
  </si>
  <si>
    <t>MIA-BC + tCacSTR</t>
  </si>
  <si>
    <t>MIA-BC + full CroSTR</t>
  </si>
  <si>
    <t>MIA-BC + full RseSTR</t>
  </si>
  <si>
    <t>MIA-BC + full OpuSTR</t>
  </si>
  <si>
    <t>MIA-BC + full TelSTR</t>
  </si>
  <si>
    <t>MIA-BC + full MnoSTR</t>
  </si>
  <si>
    <t>MIA-BC + full AthSTR</t>
  </si>
  <si>
    <t>MIA-BC + full CacSTR</t>
  </si>
  <si>
    <t>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164" formatCode="0.000"/>
    <numFmt numFmtId="165" formatCode="0.0%"/>
    <numFmt numFmtId="166" formatCode="m/d/yy\ h:mm\ AM/PM"/>
    <numFmt numFmtId="167" formatCode="0.000000"/>
    <numFmt numFmtId="168" formatCode="0.0000"/>
  </numFmts>
  <fonts count="6" x14ac:knownFonts="1">
    <font>
      <sz val="8"/>
      <name val="Times New Roman"/>
    </font>
    <font>
      <b/>
      <sz val="8"/>
      <name val="Arial"/>
      <family val="2"/>
    </font>
    <font>
      <sz val="8"/>
      <name val="Arial"/>
      <family val="2"/>
    </font>
    <font>
      <b/>
      <sz val="8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/>
      <diagonal/>
    </border>
    <border>
      <left style="thin">
        <color auto="1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n">
        <color auto="1"/>
      </top>
      <bottom style="thin">
        <color auto="1"/>
      </bottom>
      <diagonal/>
    </border>
    <border>
      <left style="medium">
        <color indexed="64"/>
      </left>
      <right/>
      <top style="thin">
        <color auto="1"/>
      </top>
      <bottom style="medium">
        <color indexed="64"/>
      </bottom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/>
  </cellStyleXfs>
  <cellXfs count="64">
    <xf numFmtId="0" fontId="0" fillId="0" borderId="0" xfId="0"/>
    <xf numFmtId="2" fontId="2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right"/>
    </xf>
    <xf numFmtId="2" fontId="0" fillId="0" borderId="0" xfId="0" applyNumberFormat="1" applyAlignment="1">
      <alignment horizontal="right"/>
    </xf>
    <xf numFmtId="2" fontId="2" fillId="0" borderId="0" xfId="0" applyNumberFormat="1" applyFont="1" applyFill="1" applyBorder="1" applyAlignment="1">
      <alignment horizontal="right"/>
    </xf>
    <xf numFmtId="0" fontId="0" fillId="0" borderId="0" xfId="0" applyAlignment="1">
      <alignment horizontal="center"/>
    </xf>
    <xf numFmtId="49" fontId="2" fillId="0" borderId="0" xfId="0" applyNumberFormat="1" applyFont="1" applyAlignment="1">
      <alignment horizontal="left"/>
    </xf>
    <xf numFmtId="49" fontId="1" fillId="0" borderId="0" xfId="0" applyNumberFormat="1" applyFont="1" applyAlignment="1">
      <alignment horizontal="left"/>
    </xf>
    <xf numFmtId="49" fontId="2" fillId="0" borderId="0" xfId="0" applyNumberFormat="1" applyFont="1" applyAlignment="1">
      <alignment horizontal="right"/>
    </xf>
    <xf numFmtId="49" fontId="1" fillId="0" borderId="0" xfId="0" applyNumberFormat="1" applyFont="1" applyAlignment="1">
      <alignment horizontal="center"/>
    </xf>
    <xf numFmtId="9" fontId="2" fillId="0" borderId="0" xfId="0" applyNumberFormat="1" applyFont="1" applyAlignment="1">
      <alignment horizontal="right"/>
    </xf>
    <xf numFmtId="1" fontId="2" fillId="0" borderId="0" xfId="0" applyNumberFormat="1" applyFont="1" applyAlignment="1">
      <alignment horizontal="right"/>
    </xf>
    <xf numFmtId="165" fontId="2" fillId="0" borderId="0" xfId="0" applyNumberFormat="1" applyFont="1" applyAlignment="1">
      <alignment horizontal="right"/>
    </xf>
    <xf numFmtId="49" fontId="0" fillId="0" borderId="0" xfId="0" applyNumberFormat="1" applyAlignment="1">
      <alignment horizontal="left"/>
    </xf>
    <xf numFmtId="49" fontId="2" fillId="0" borderId="0" xfId="0" applyNumberFormat="1" applyFont="1" applyFill="1" applyBorder="1" applyAlignment="1">
      <alignment horizontal="left"/>
    </xf>
    <xf numFmtId="49" fontId="2" fillId="0" borderId="0" xfId="0" applyNumberFormat="1" applyFont="1" applyAlignment="1">
      <alignment horizontal="center"/>
    </xf>
    <xf numFmtId="49" fontId="2" fillId="0" borderId="0" xfId="0" applyNumberFormat="1" applyFont="1" applyFill="1" applyBorder="1" applyAlignment="1">
      <alignment horizontal="center"/>
    </xf>
    <xf numFmtId="164" fontId="2" fillId="0" borderId="0" xfId="0" applyNumberFormat="1" applyFont="1" applyAlignment="1">
      <alignment horizontal="right"/>
    </xf>
    <xf numFmtId="164" fontId="0" fillId="0" borderId="0" xfId="0" applyNumberFormat="1" applyAlignment="1">
      <alignment horizontal="right"/>
    </xf>
    <xf numFmtId="164" fontId="3" fillId="0" borderId="0" xfId="0" applyNumberFormat="1" applyFont="1" applyAlignment="1">
      <alignment horizontal="left"/>
    </xf>
    <xf numFmtId="164" fontId="2" fillId="0" borderId="0" xfId="0" applyNumberFormat="1" applyFont="1" applyAlignment="1">
      <alignment horizontal="left"/>
    </xf>
    <xf numFmtId="164" fontId="1" fillId="0" borderId="0" xfId="0" applyNumberFormat="1" applyFont="1" applyAlignment="1">
      <alignment horizontal="left"/>
    </xf>
    <xf numFmtId="166" fontId="2" fillId="0" borderId="0" xfId="0" applyNumberFormat="1" applyFont="1" applyAlignment="1">
      <alignment horizontal="right"/>
    </xf>
    <xf numFmtId="166" fontId="1" fillId="0" borderId="0" xfId="0" applyNumberFormat="1" applyFont="1" applyAlignment="1">
      <alignment horizontal="center"/>
    </xf>
    <xf numFmtId="49" fontId="3" fillId="0" borderId="0" xfId="0" applyNumberFormat="1" applyFont="1" applyAlignment="1">
      <alignment horizontal="left"/>
    </xf>
    <xf numFmtId="9" fontId="1" fillId="0" borderId="0" xfId="0" applyNumberFormat="1" applyFont="1" applyAlignment="1">
      <alignment horizontal="right"/>
    </xf>
    <xf numFmtId="49" fontId="1" fillId="0" borderId="0" xfId="0" applyNumberFormat="1" applyFont="1" applyAlignment="1">
      <alignment horizontal="right"/>
    </xf>
    <xf numFmtId="165" fontId="1" fillId="0" borderId="0" xfId="0" applyNumberFormat="1" applyFont="1" applyAlignment="1">
      <alignment horizontal="right"/>
    </xf>
    <xf numFmtId="164" fontId="1" fillId="0" borderId="0" xfId="0" applyNumberFormat="1" applyFont="1" applyAlignment="1">
      <alignment horizontal="right"/>
    </xf>
    <xf numFmtId="2" fontId="1" fillId="0" borderId="0" xfId="0" applyNumberFormat="1" applyFont="1" applyAlignment="1">
      <alignment horizontal="right"/>
    </xf>
    <xf numFmtId="1" fontId="1" fillId="0" borderId="0" xfId="0" applyNumberFormat="1" applyFont="1" applyAlignment="1">
      <alignment horizontal="right"/>
    </xf>
    <xf numFmtId="49" fontId="1" fillId="0" borderId="0" xfId="0" applyNumberFormat="1" applyFont="1" applyAlignment="1">
      <alignment horizontal="center" shrinkToFit="1"/>
    </xf>
    <xf numFmtId="0" fontId="2" fillId="0" borderId="0" xfId="0" applyFont="1"/>
    <xf numFmtId="0" fontId="4" fillId="0" borderId="0" xfId="0" applyFont="1" applyAlignment="1">
      <alignment horizontal="center" vertical="center"/>
    </xf>
    <xf numFmtId="2" fontId="4" fillId="2" borderId="1" xfId="0" applyNumberFormat="1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2" fontId="4" fillId="0" borderId="1" xfId="0" applyNumberFormat="1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5" fillId="0" borderId="1" xfId="0" applyNumberFormat="1" applyFont="1" applyBorder="1" applyAlignment="1">
      <alignment horizontal="left" vertical="center"/>
    </xf>
    <xf numFmtId="2" fontId="5" fillId="0" borderId="1" xfId="0" applyNumberFormat="1" applyFont="1" applyBorder="1" applyAlignment="1">
      <alignment horizontal="center" vertical="center"/>
    </xf>
    <xf numFmtId="2" fontId="5" fillId="0" borderId="1" xfId="0" applyNumberFormat="1" applyFont="1" applyFill="1" applyBorder="1" applyAlignment="1">
      <alignment horizontal="center" vertical="center"/>
    </xf>
    <xf numFmtId="0" fontId="5" fillId="0" borderId="0" xfId="0" applyFont="1"/>
    <xf numFmtId="0" fontId="5" fillId="0" borderId="0" xfId="0" applyFont="1" applyAlignment="1">
      <alignment horizontal="left"/>
    </xf>
    <xf numFmtId="0" fontId="2" fillId="0" borderId="0" xfId="0" applyFont="1" applyAlignment="1">
      <alignment textRotation="90"/>
    </xf>
    <xf numFmtId="0" fontId="5" fillId="0" borderId="2" xfId="0" applyFont="1" applyBorder="1" applyAlignment="1">
      <alignment horizontal="left" textRotation="90"/>
    </xf>
    <xf numFmtId="2" fontId="5" fillId="0" borderId="10" xfId="0" applyNumberFormat="1" applyFont="1" applyBorder="1" applyAlignment="1">
      <alignment horizontal="center" textRotation="90"/>
    </xf>
    <xf numFmtId="2" fontId="5" fillId="0" borderId="11" xfId="0" applyNumberFormat="1" applyFont="1" applyBorder="1" applyAlignment="1">
      <alignment horizontal="center" textRotation="90"/>
    </xf>
    <xf numFmtId="2" fontId="5" fillId="0" borderId="12" xfId="0" applyNumberFormat="1" applyFont="1" applyBorder="1" applyAlignment="1">
      <alignment horizontal="left" vertical="center"/>
    </xf>
    <xf numFmtId="2" fontId="5" fillId="0" borderId="13" xfId="0" applyNumberFormat="1" applyFont="1" applyBorder="1" applyAlignment="1">
      <alignment horizontal="left" vertical="center"/>
    </xf>
    <xf numFmtId="2" fontId="4" fillId="2" borderId="14" xfId="0" applyNumberFormat="1" applyFont="1" applyFill="1" applyBorder="1" applyAlignment="1">
      <alignment horizontal="center" vertical="center"/>
    </xf>
    <xf numFmtId="2" fontId="4" fillId="0" borderId="0" xfId="0" applyNumberFormat="1" applyFont="1" applyFill="1" applyBorder="1" applyAlignment="1">
      <alignment horizontal="center" vertical="center"/>
    </xf>
    <xf numFmtId="167" fontId="4" fillId="0" borderId="0" xfId="0" applyNumberFormat="1" applyFont="1" applyFill="1" applyBorder="1" applyAlignment="1">
      <alignment horizontal="center" vertical="center"/>
    </xf>
    <xf numFmtId="168" fontId="5" fillId="0" borderId="2" xfId="0" applyNumberFormat="1" applyFont="1" applyBorder="1" applyAlignment="1">
      <alignment horizontal="center" vertical="center"/>
    </xf>
    <xf numFmtId="168" fontId="5" fillId="0" borderId="3" xfId="0" applyNumberFormat="1" applyFont="1" applyBorder="1" applyAlignment="1">
      <alignment horizontal="center" vertical="center"/>
    </xf>
    <xf numFmtId="168" fontId="5" fillId="0" borderId="4" xfId="0" applyNumberFormat="1" applyFont="1" applyBorder="1" applyAlignment="1">
      <alignment horizontal="center" vertical="center"/>
    </xf>
    <xf numFmtId="168" fontId="5" fillId="0" borderId="5" xfId="0" applyNumberFormat="1" applyFont="1" applyBorder="1" applyAlignment="1">
      <alignment horizontal="center" vertical="center"/>
    </xf>
    <xf numFmtId="168" fontId="5" fillId="0" borderId="0" xfId="0" applyNumberFormat="1" applyFont="1" applyBorder="1" applyAlignment="1">
      <alignment horizontal="center" vertical="center"/>
    </xf>
    <xf numFmtId="168" fontId="5" fillId="0" borderId="6" xfId="0" applyNumberFormat="1" applyFont="1" applyBorder="1" applyAlignment="1">
      <alignment horizontal="center" vertical="center"/>
    </xf>
    <xf numFmtId="168" fontId="5" fillId="0" borderId="7" xfId="0" applyNumberFormat="1" applyFont="1" applyBorder="1" applyAlignment="1">
      <alignment horizontal="center" vertical="center"/>
    </xf>
    <xf numFmtId="168" fontId="5" fillId="0" borderId="8" xfId="0" applyNumberFormat="1" applyFont="1" applyBorder="1" applyAlignment="1">
      <alignment horizontal="center" vertical="center"/>
    </xf>
    <xf numFmtId="168" fontId="5" fillId="0" borderId="9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8080FF"/>
      <rgbColor rgb="00802060"/>
      <rgbColor rgb="00FFFFC0"/>
      <rgbColor rgb="00A0E0E0"/>
      <rgbColor rgb="00600080"/>
      <rgbColor rgb="00FF8080"/>
      <rgbColor rgb="000080C0"/>
      <rgbColor rgb="00C0C0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69FFFF"/>
      <rgbColor rgb="00CCFFCC"/>
      <rgbColor rgb="00FFFF99"/>
      <rgbColor rgb="00A6CAF0"/>
      <rgbColor rgb="00CC9CCC"/>
      <rgbColor rgb="00CC99FF"/>
      <rgbColor rgb="00E3E3E3"/>
      <rgbColor rgb="003366FF"/>
      <rgbColor rgb="0033CCCC"/>
      <rgbColor rgb="00339933"/>
      <rgbColor rgb="00999933"/>
      <rgbColor rgb="00996633"/>
      <rgbColor rgb="00996666"/>
      <rgbColor rgb="00666699"/>
      <rgbColor rgb="00969696"/>
      <rgbColor rgb="003333CC"/>
      <rgbColor rgb="00336666"/>
      <rgbColor rgb="00003300"/>
      <rgbColor rgb="00333300"/>
      <rgbColor rgb="00663300"/>
      <rgbColor rgb="00993366"/>
      <rgbColor rgb="00333399"/>
      <rgbColor rgb="00424242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179728179648268"/>
          <c:y val="2.4627867962150538E-2"/>
          <c:w val="0.84214604764086942"/>
          <c:h val="0.64757105308750884"/>
        </c:manualLayout>
      </c:layout>
      <c:barChart>
        <c:barDir val="col"/>
        <c:grouping val="clustered"/>
        <c:varyColors val="0"/>
        <c:ser>
          <c:idx val="4"/>
          <c:order val="4"/>
          <c:tx>
            <c:strRef>
              <c:f>'Extended Data Fig 4a'!$F$1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chemeClr val="accent5">
                <a:lumMod val="20000"/>
                <a:lumOff val="80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Pt>
            <c:idx val="3"/>
            <c:invertIfNegative val="0"/>
            <c:bubble3D val="0"/>
            <c:spPr>
              <a:solidFill>
                <a:schemeClr val="accent2">
                  <a:lumMod val="20000"/>
                  <a:lumOff val="80000"/>
                </a:scheme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8-A708-4862-B62D-9CAE53E14C3D}"/>
              </c:ext>
            </c:extLst>
          </c:dPt>
          <c:dPt>
            <c:idx val="5"/>
            <c:invertIfNegative val="0"/>
            <c:bubble3D val="0"/>
            <c:spPr>
              <a:solidFill>
                <a:schemeClr val="accent2">
                  <a:lumMod val="20000"/>
                  <a:lumOff val="80000"/>
                </a:scheme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A708-4862-B62D-9CAE53E14C3D}"/>
              </c:ext>
            </c:extLst>
          </c:dPt>
          <c:dPt>
            <c:idx val="6"/>
            <c:invertIfNegative val="0"/>
            <c:bubble3D val="0"/>
            <c:spPr>
              <a:solidFill>
                <a:schemeClr val="accent2">
                  <a:lumMod val="20000"/>
                  <a:lumOff val="80000"/>
                </a:scheme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9-A708-4862-B62D-9CAE53E14C3D}"/>
              </c:ext>
            </c:extLst>
          </c:dPt>
          <c:dPt>
            <c:idx val="8"/>
            <c:invertIfNegative val="0"/>
            <c:bubble3D val="0"/>
            <c:spPr>
              <a:solidFill>
                <a:schemeClr val="accent2">
                  <a:lumMod val="20000"/>
                  <a:lumOff val="80000"/>
                </a:scheme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A708-4862-B62D-9CAE53E14C3D}"/>
              </c:ext>
            </c:extLst>
          </c:dPt>
          <c:dPt>
            <c:idx val="9"/>
            <c:invertIfNegative val="0"/>
            <c:bubble3D val="0"/>
            <c:spPr>
              <a:solidFill>
                <a:schemeClr val="accent2">
                  <a:lumMod val="20000"/>
                  <a:lumOff val="80000"/>
                </a:scheme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A-A708-4862-B62D-9CAE53E14C3D}"/>
              </c:ext>
            </c:extLst>
          </c:dPt>
          <c:dPt>
            <c:idx val="11"/>
            <c:invertIfNegative val="0"/>
            <c:bubble3D val="0"/>
            <c:spPr>
              <a:solidFill>
                <a:schemeClr val="accent2">
                  <a:lumMod val="20000"/>
                  <a:lumOff val="80000"/>
                </a:scheme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A708-4862-B62D-9CAE53E14C3D}"/>
              </c:ext>
            </c:extLst>
          </c:dPt>
          <c:dPt>
            <c:idx val="12"/>
            <c:invertIfNegative val="0"/>
            <c:bubble3D val="0"/>
            <c:spPr>
              <a:solidFill>
                <a:schemeClr val="accent2">
                  <a:lumMod val="20000"/>
                  <a:lumOff val="80000"/>
                </a:scheme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B-A708-4862-B62D-9CAE53E14C3D}"/>
              </c:ext>
            </c:extLst>
          </c:dPt>
          <c:dPt>
            <c:idx val="14"/>
            <c:invertIfNegative val="0"/>
            <c:bubble3D val="0"/>
            <c:spPr>
              <a:solidFill>
                <a:schemeClr val="accent2">
                  <a:lumMod val="20000"/>
                  <a:lumOff val="80000"/>
                </a:scheme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A708-4862-B62D-9CAE53E14C3D}"/>
              </c:ext>
            </c:extLst>
          </c:dPt>
          <c:dPt>
            <c:idx val="15"/>
            <c:invertIfNegative val="0"/>
            <c:bubble3D val="0"/>
            <c:spPr>
              <a:solidFill>
                <a:schemeClr val="accent2">
                  <a:lumMod val="20000"/>
                  <a:lumOff val="80000"/>
                </a:scheme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C-A708-4862-B62D-9CAE53E14C3D}"/>
              </c:ext>
            </c:extLst>
          </c:dPt>
          <c:dPt>
            <c:idx val="17"/>
            <c:invertIfNegative val="0"/>
            <c:bubble3D val="0"/>
            <c:spPr>
              <a:solidFill>
                <a:schemeClr val="accent2">
                  <a:lumMod val="20000"/>
                  <a:lumOff val="80000"/>
                </a:scheme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A708-4862-B62D-9CAE53E14C3D}"/>
              </c:ext>
            </c:extLst>
          </c:dPt>
          <c:dPt>
            <c:idx val="18"/>
            <c:invertIfNegative val="0"/>
            <c:bubble3D val="0"/>
            <c:spPr>
              <a:solidFill>
                <a:schemeClr val="accent2">
                  <a:lumMod val="20000"/>
                  <a:lumOff val="80000"/>
                </a:scheme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D-A708-4862-B62D-9CAE53E14C3D}"/>
              </c:ext>
            </c:extLst>
          </c:dPt>
          <c:dPt>
            <c:idx val="20"/>
            <c:invertIfNegative val="0"/>
            <c:bubble3D val="0"/>
            <c:spPr>
              <a:solidFill>
                <a:schemeClr val="accent2">
                  <a:lumMod val="20000"/>
                  <a:lumOff val="80000"/>
                </a:scheme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A708-4862-B62D-9CAE53E14C3D}"/>
              </c:ext>
            </c:extLst>
          </c:dPt>
          <c:dPt>
            <c:idx val="21"/>
            <c:invertIfNegative val="0"/>
            <c:bubble3D val="0"/>
            <c:spPr>
              <a:solidFill>
                <a:schemeClr val="accent2">
                  <a:lumMod val="20000"/>
                  <a:lumOff val="80000"/>
                </a:scheme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E-A708-4862-B62D-9CAE53E14C3D}"/>
              </c:ext>
            </c:extLst>
          </c:dPt>
          <c:dPt>
            <c:idx val="23"/>
            <c:invertIfNegative val="0"/>
            <c:bubble3D val="0"/>
            <c:spPr>
              <a:solidFill>
                <a:schemeClr val="accent2">
                  <a:lumMod val="20000"/>
                  <a:lumOff val="80000"/>
                </a:scheme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A708-4862-B62D-9CAE53E14C3D}"/>
              </c:ext>
            </c:extLst>
          </c:dPt>
          <c:errBars>
            <c:errBarType val="both"/>
            <c:errValType val="cust"/>
            <c:noEndCap val="0"/>
            <c:plus>
              <c:numRef>
                <c:f>'Extended Data Fig 4a'!$G$2:$G$25</c:f>
                <c:numCache>
                  <c:formatCode>General</c:formatCode>
                  <c:ptCount val="24"/>
                  <c:pt idx="1">
                    <c:v>0</c:v>
                  </c:pt>
                  <c:pt idx="3">
                    <c:v>2.1981507290307229</c:v>
                  </c:pt>
                  <c:pt idx="4">
                    <c:v>1.9933092132093144</c:v>
                  </c:pt>
                  <c:pt idx="6">
                    <c:v>3.1210994275317483</c:v>
                  </c:pt>
                  <c:pt idx="7">
                    <c:v>2.3627117118086871</c:v>
                  </c:pt>
                  <c:pt idx="9">
                    <c:v>1.1144569076183475</c:v>
                  </c:pt>
                  <c:pt idx="10">
                    <c:v>0.38845824262519746</c:v>
                  </c:pt>
                  <c:pt idx="12">
                    <c:v>0.36767856095735796</c:v>
                  </c:pt>
                  <c:pt idx="13">
                    <c:v>0.46322882662228165</c:v>
                  </c:pt>
                  <c:pt idx="15">
                    <c:v>0.20039159734419168</c:v>
                  </c:pt>
                  <c:pt idx="16">
                    <c:v>4.6803101380732202E-2</c:v>
                  </c:pt>
                  <c:pt idx="18">
                    <c:v>3.6391272036157878E-2</c:v>
                  </c:pt>
                  <c:pt idx="19">
                    <c:v>0.33202822958648914</c:v>
                  </c:pt>
                  <c:pt idx="21">
                    <c:v>4.692643980445476E-2</c:v>
                  </c:pt>
                  <c:pt idx="22">
                    <c:v>9.6579184200327184E-2</c:v>
                  </c:pt>
                </c:numCache>
              </c:numRef>
            </c:plus>
            <c:minus>
              <c:numRef>
                <c:f>'Extended Data Fig 4a'!$G$2:$G$25</c:f>
                <c:numCache>
                  <c:formatCode>General</c:formatCode>
                  <c:ptCount val="24"/>
                  <c:pt idx="1">
                    <c:v>0</c:v>
                  </c:pt>
                  <c:pt idx="3">
                    <c:v>2.1981507290307229</c:v>
                  </c:pt>
                  <c:pt idx="4">
                    <c:v>1.9933092132093144</c:v>
                  </c:pt>
                  <c:pt idx="6">
                    <c:v>3.1210994275317483</c:v>
                  </c:pt>
                  <c:pt idx="7">
                    <c:v>2.3627117118086871</c:v>
                  </c:pt>
                  <c:pt idx="9">
                    <c:v>1.1144569076183475</c:v>
                  </c:pt>
                  <c:pt idx="10">
                    <c:v>0.38845824262519746</c:v>
                  </c:pt>
                  <c:pt idx="12">
                    <c:v>0.36767856095735796</c:v>
                  </c:pt>
                  <c:pt idx="13">
                    <c:v>0.46322882662228165</c:v>
                  </c:pt>
                  <c:pt idx="15">
                    <c:v>0.20039159734419168</c:v>
                  </c:pt>
                  <c:pt idx="16">
                    <c:v>4.6803101380732202E-2</c:v>
                  </c:pt>
                  <c:pt idx="18">
                    <c:v>3.6391272036157878E-2</c:v>
                  </c:pt>
                  <c:pt idx="19">
                    <c:v>0.33202822958648914</c:v>
                  </c:pt>
                  <c:pt idx="21">
                    <c:v>4.692643980445476E-2</c:v>
                  </c:pt>
                  <c:pt idx="22">
                    <c:v>9.6579184200327184E-2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'Extended Data Fig 4a'!$A$2:$A$25</c:f>
              <c:strCache>
                <c:ptCount val="23"/>
                <c:pt idx="1">
                  <c:v>MIA-BC (STRΔ)</c:v>
                </c:pt>
                <c:pt idx="3">
                  <c:v>MIA-BC + full CroSTR</c:v>
                </c:pt>
                <c:pt idx="4">
                  <c:v>MIA-BC + tCroSTR</c:v>
                </c:pt>
                <c:pt idx="6">
                  <c:v>MIA-BC + full RseSTR</c:v>
                </c:pt>
                <c:pt idx="7">
                  <c:v>MIA-BC + tRseSTR</c:v>
                </c:pt>
                <c:pt idx="9">
                  <c:v>MIA-BC + full OpuSTR</c:v>
                </c:pt>
                <c:pt idx="10">
                  <c:v>MIA-BC + tOpuSTR</c:v>
                </c:pt>
                <c:pt idx="12">
                  <c:v>MIA-BC + full TelSTR</c:v>
                </c:pt>
                <c:pt idx="13">
                  <c:v>MIA-BC + tTelSTR</c:v>
                </c:pt>
                <c:pt idx="15">
                  <c:v>MIA-BC + full MnoSTR</c:v>
                </c:pt>
                <c:pt idx="16">
                  <c:v>MIA-BC + tMnoSTR</c:v>
                </c:pt>
                <c:pt idx="18">
                  <c:v>MIA-BC + full AthSTR</c:v>
                </c:pt>
                <c:pt idx="19">
                  <c:v>MIA-BC + tAthSTR</c:v>
                </c:pt>
                <c:pt idx="21">
                  <c:v>MIA-BC + full CacSTR</c:v>
                </c:pt>
                <c:pt idx="22">
                  <c:v>MIA-BC + tCacSTR</c:v>
                </c:pt>
              </c:strCache>
            </c:strRef>
          </c:cat>
          <c:val>
            <c:numRef>
              <c:f>'Extended Data Fig 4a'!$F$2:$F$25</c:f>
              <c:numCache>
                <c:formatCode>0.00</c:formatCode>
                <c:ptCount val="24"/>
                <c:pt idx="1">
                  <c:v>0</c:v>
                </c:pt>
                <c:pt idx="3">
                  <c:v>17.474095096398003</c:v>
                </c:pt>
                <c:pt idx="4">
                  <c:v>5.290209360187867</c:v>
                </c:pt>
                <c:pt idx="6">
                  <c:v>9.6649976344091861</c:v>
                </c:pt>
                <c:pt idx="7">
                  <c:v>4.118300740169758</c:v>
                </c:pt>
                <c:pt idx="9">
                  <c:v>4.5082421952937581</c:v>
                </c:pt>
                <c:pt idx="10">
                  <c:v>1.424098745128368</c:v>
                </c:pt>
                <c:pt idx="12">
                  <c:v>2.7520799523408401</c:v>
                </c:pt>
                <c:pt idx="13">
                  <c:v>0.7528239019102223</c:v>
                </c:pt>
                <c:pt idx="15">
                  <c:v>0.49830139901609383</c:v>
                </c:pt>
                <c:pt idx="16">
                  <c:v>0.42499302400331973</c:v>
                </c:pt>
                <c:pt idx="18">
                  <c:v>0.44594522971984613</c:v>
                </c:pt>
                <c:pt idx="19">
                  <c:v>0.75229780596121321</c:v>
                </c:pt>
                <c:pt idx="21">
                  <c:v>0.39428627005268591</c:v>
                </c:pt>
                <c:pt idx="22">
                  <c:v>0.632954451831181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A708-4862-B62D-9CAE53E14C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885554544"/>
        <c:axId val="885557496"/>
      </c:barChart>
      <c:scatterChart>
        <c:scatterStyle val="lineMarker"/>
        <c:varyColors val="0"/>
        <c:ser>
          <c:idx val="0"/>
          <c:order val="0"/>
          <c:tx>
            <c:strRef>
              <c:f>'Extended Data Fig 4a'!$B$1</c:f>
              <c:strCache>
                <c:ptCount val="1"/>
                <c:pt idx="0">
                  <c:v>rep 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2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'Extended Data Fig 4a'!$A$2:$A$25</c:f>
              <c:strCache>
                <c:ptCount val="23"/>
                <c:pt idx="1">
                  <c:v>MIA-BC (STRΔ)</c:v>
                </c:pt>
                <c:pt idx="3">
                  <c:v>MIA-BC + full CroSTR</c:v>
                </c:pt>
                <c:pt idx="4">
                  <c:v>MIA-BC + tCroSTR</c:v>
                </c:pt>
                <c:pt idx="6">
                  <c:v>MIA-BC + full RseSTR</c:v>
                </c:pt>
                <c:pt idx="7">
                  <c:v>MIA-BC + tRseSTR</c:v>
                </c:pt>
                <c:pt idx="9">
                  <c:v>MIA-BC + full OpuSTR</c:v>
                </c:pt>
                <c:pt idx="10">
                  <c:v>MIA-BC + tOpuSTR</c:v>
                </c:pt>
                <c:pt idx="12">
                  <c:v>MIA-BC + full TelSTR</c:v>
                </c:pt>
                <c:pt idx="13">
                  <c:v>MIA-BC + tTelSTR</c:v>
                </c:pt>
                <c:pt idx="15">
                  <c:v>MIA-BC + full MnoSTR</c:v>
                </c:pt>
                <c:pt idx="16">
                  <c:v>MIA-BC + tMnoSTR</c:v>
                </c:pt>
                <c:pt idx="18">
                  <c:v>MIA-BC + full AthSTR</c:v>
                </c:pt>
                <c:pt idx="19">
                  <c:v>MIA-BC + tAthSTR</c:v>
                </c:pt>
                <c:pt idx="21">
                  <c:v>MIA-BC + full CacSTR</c:v>
                </c:pt>
                <c:pt idx="22">
                  <c:v>MIA-BC + tCacSTR</c:v>
                </c:pt>
              </c:strCache>
            </c:strRef>
          </c:xVal>
          <c:yVal>
            <c:numRef>
              <c:f>'Extended Data Fig 4a'!$B$2:$B$25</c:f>
              <c:numCache>
                <c:formatCode>0.00</c:formatCode>
                <c:ptCount val="24"/>
                <c:pt idx="1">
                  <c:v>0</c:v>
                </c:pt>
                <c:pt idx="3">
                  <c:v>14.458111707038228</c:v>
                </c:pt>
                <c:pt idx="4">
                  <c:v>4.4294271446537472</c:v>
                </c:pt>
                <c:pt idx="6">
                  <c:v>10.181430354517602</c:v>
                </c:pt>
                <c:pt idx="7">
                  <c:v>5.3436067020033136</c:v>
                </c:pt>
                <c:pt idx="9">
                  <c:v>4.5893136037860831</c:v>
                </c:pt>
                <c:pt idx="10">
                  <c:v>1.0106237884630318</c:v>
                </c:pt>
                <c:pt idx="12">
                  <c:v>2.9526290816226313</c:v>
                </c:pt>
                <c:pt idx="13">
                  <c:v>0.92172852225927904</c:v>
                </c:pt>
                <c:pt idx="15">
                  <c:v>0.79110097894237041</c:v>
                </c:pt>
                <c:pt idx="16">
                  <c:v>0.4809101373803803</c:v>
                </c:pt>
                <c:pt idx="18">
                  <c:v>0.46597790970503539</c:v>
                </c:pt>
                <c:pt idx="21">
                  <c:v>0.33064737770607461</c:v>
                </c:pt>
                <c:pt idx="22">
                  <c:v>0.575777315586637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A708-4862-B62D-9CAE53E14C3D}"/>
            </c:ext>
          </c:extLst>
        </c:ser>
        <c:ser>
          <c:idx val="1"/>
          <c:order val="1"/>
          <c:tx>
            <c:strRef>
              <c:f>'Extended Data Fig 4a'!$C$1</c:f>
              <c:strCache>
                <c:ptCount val="1"/>
                <c:pt idx="0">
                  <c:v>rep 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2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'Extended Data Fig 4a'!$A$2:$A$25</c:f>
              <c:strCache>
                <c:ptCount val="23"/>
                <c:pt idx="1">
                  <c:v>MIA-BC (STRΔ)</c:v>
                </c:pt>
                <c:pt idx="3">
                  <c:v>MIA-BC + full CroSTR</c:v>
                </c:pt>
                <c:pt idx="4">
                  <c:v>MIA-BC + tCroSTR</c:v>
                </c:pt>
                <c:pt idx="6">
                  <c:v>MIA-BC + full RseSTR</c:v>
                </c:pt>
                <c:pt idx="7">
                  <c:v>MIA-BC + tRseSTR</c:v>
                </c:pt>
                <c:pt idx="9">
                  <c:v>MIA-BC + full OpuSTR</c:v>
                </c:pt>
                <c:pt idx="10">
                  <c:v>MIA-BC + tOpuSTR</c:v>
                </c:pt>
                <c:pt idx="12">
                  <c:v>MIA-BC + full TelSTR</c:v>
                </c:pt>
                <c:pt idx="13">
                  <c:v>MIA-BC + tTelSTR</c:v>
                </c:pt>
                <c:pt idx="15">
                  <c:v>MIA-BC + full MnoSTR</c:v>
                </c:pt>
                <c:pt idx="16">
                  <c:v>MIA-BC + tMnoSTR</c:v>
                </c:pt>
                <c:pt idx="18">
                  <c:v>MIA-BC + full AthSTR</c:v>
                </c:pt>
                <c:pt idx="19">
                  <c:v>MIA-BC + tAthSTR</c:v>
                </c:pt>
                <c:pt idx="21">
                  <c:v>MIA-BC + full CacSTR</c:v>
                </c:pt>
                <c:pt idx="22">
                  <c:v>MIA-BC + tCacSTR</c:v>
                </c:pt>
              </c:strCache>
            </c:strRef>
          </c:xVal>
          <c:yVal>
            <c:numRef>
              <c:f>'Extended Data Fig 4a'!$C$2:$C$25</c:f>
              <c:numCache>
                <c:formatCode>0.00</c:formatCode>
                <c:ptCount val="24"/>
                <c:pt idx="1">
                  <c:v>0</c:v>
                </c:pt>
                <c:pt idx="3">
                  <c:v>18.333008358825655</c:v>
                </c:pt>
                <c:pt idx="4">
                  <c:v>7.6403902762414413</c:v>
                </c:pt>
                <c:pt idx="6">
                  <c:v>12.495670163703391</c:v>
                </c:pt>
                <c:pt idx="7">
                  <c:v>1.774226076778906</c:v>
                </c:pt>
                <c:pt idx="9">
                  <c:v>5.1454613564867797</c:v>
                </c:pt>
                <c:pt idx="10">
                  <c:v>1.4802418961395676</c:v>
                </c:pt>
                <c:pt idx="12">
                  <c:v>2.4794101725956419</c:v>
                </c:pt>
                <c:pt idx="13">
                  <c:v>0.80551841188919238</c:v>
                </c:pt>
                <c:pt idx="15">
                  <c:v>0.44877024719499209</c:v>
                </c:pt>
                <c:pt idx="16">
                  <c:v>0.43427912045319655</c:v>
                </c:pt>
                <c:pt idx="18">
                  <c:v>0.4039391494990488</c:v>
                </c:pt>
                <c:pt idx="19">
                  <c:v>1.1349001751720118</c:v>
                </c:pt>
                <c:pt idx="21">
                  <c:v>0.44376708339133381</c:v>
                </c:pt>
                <c:pt idx="22">
                  <c:v>0.578623660700289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A708-4862-B62D-9CAE53E14C3D}"/>
            </c:ext>
          </c:extLst>
        </c:ser>
        <c:ser>
          <c:idx val="2"/>
          <c:order val="2"/>
          <c:tx>
            <c:strRef>
              <c:f>'Extended Data Fig 4a'!$D$1</c:f>
              <c:strCache>
                <c:ptCount val="1"/>
                <c:pt idx="0">
                  <c:v>rep 3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2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'Extended Data Fig 4a'!$A$2:$A$25</c:f>
              <c:strCache>
                <c:ptCount val="23"/>
                <c:pt idx="1">
                  <c:v>MIA-BC (STRΔ)</c:v>
                </c:pt>
                <c:pt idx="3">
                  <c:v>MIA-BC + full CroSTR</c:v>
                </c:pt>
                <c:pt idx="4">
                  <c:v>MIA-BC + tCroSTR</c:v>
                </c:pt>
                <c:pt idx="6">
                  <c:v>MIA-BC + full RseSTR</c:v>
                </c:pt>
                <c:pt idx="7">
                  <c:v>MIA-BC + tRseSTR</c:v>
                </c:pt>
                <c:pt idx="9">
                  <c:v>MIA-BC + full OpuSTR</c:v>
                </c:pt>
                <c:pt idx="10">
                  <c:v>MIA-BC + tOpuSTR</c:v>
                </c:pt>
                <c:pt idx="12">
                  <c:v>MIA-BC + full TelSTR</c:v>
                </c:pt>
                <c:pt idx="13">
                  <c:v>MIA-BC + tTelSTR</c:v>
                </c:pt>
                <c:pt idx="15">
                  <c:v>MIA-BC + full MnoSTR</c:v>
                </c:pt>
                <c:pt idx="16">
                  <c:v>MIA-BC + tMnoSTR</c:v>
                </c:pt>
                <c:pt idx="18">
                  <c:v>MIA-BC + full AthSTR</c:v>
                </c:pt>
                <c:pt idx="19">
                  <c:v>MIA-BC + tAthSTR</c:v>
                </c:pt>
                <c:pt idx="21">
                  <c:v>MIA-BC + full CacSTR</c:v>
                </c:pt>
                <c:pt idx="22">
                  <c:v>MIA-BC + tCacSTR</c:v>
                </c:pt>
              </c:strCache>
            </c:strRef>
          </c:xVal>
          <c:yVal>
            <c:numRef>
              <c:f>'Extended Data Fig 4a'!$D$2:$D$25</c:f>
              <c:numCache>
                <c:formatCode>0.00</c:formatCode>
                <c:ptCount val="24"/>
                <c:pt idx="1">
                  <c:v>0</c:v>
                </c:pt>
                <c:pt idx="3">
                  <c:v>19.633193975447242</c:v>
                </c:pt>
                <c:pt idx="4">
                  <c:v>6.0532225576438243</c:v>
                </c:pt>
                <c:pt idx="7">
                  <c:v>6.8137255245434636</c:v>
                </c:pt>
                <c:pt idx="9">
                  <c:v>5.3851088628404673</c:v>
                </c:pt>
                <c:pt idx="12">
                  <c:v>3.1678724966489678</c:v>
                </c:pt>
                <c:pt idx="13">
                  <c:v>1.1841886421017513</c:v>
                </c:pt>
                <c:pt idx="15">
                  <c:v>0.41338015131301004</c:v>
                </c:pt>
                <c:pt idx="16">
                  <c:v>0.36756294294855296</c:v>
                </c:pt>
                <c:pt idx="19">
                  <c:v>0.58231130052419289</c:v>
                </c:pt>
                <c:pt idx="21">
                  <c:v>0.39939209519835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A708-4862-B62D-9CAE53E14C3D}"/>
            </c:ext>
          </c:extLst>
        </c:ser>
        <c:ser>
          <c:idx val="3"/>
          <c:order val="3"/>
          <c:tx>
            <c:strRef>
              <c:f>'Extended Data Fig 4a'!$E$1</c:f>
              <c:strCache>
                <c:ptCount val="1"/>
                <c:pt idx="0">
                  <c:v>rep 4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2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'Extended Data Fig 4a'!$A$2:$A$25</c:f>
              <c:strCache>
                <c:ptCount val="23"/>
                <c:pt idx="1">
                  <c:v>MIA-BC (STRΔ)</c:v>
                </c:pt>
                <c:pt idx="3">
                  <c:v>MIA-BC + full CroSTR</c:v>
                </c:pt>
                <c:pt idx="4">
                  <c:v>MIA-BC + tCroSTR</c:v>
                </c:pt>
                <c:pt idx="6">
                  <c:v>MIA-BC + full RseSTR</c:v>
                </c:pt>
                <c:pt idx="7">
                  <c:v>MIA-BC + tRseSTR</c:v>
                </c:pt>
                <c:pt idx="9">
                  <c:v>MIA-BC + full OpuSTR</c:v>
                </c:pt>
                <c:pt idx="10">
                  <c:v>MIA-BC + tOpuSTR</c:v>
                </c:pt>
                <c:pt idx="12">
                  <c:v>MIA-BC + full TelSTR</c:v>
                </c:pt>
                <c:pt idx="13">
                  <c:v>MIA-BC + tTelSTR</c:v>
                </c:pt>
                <c:pt idx="15">
                  <c:v>MIA-BC + full MnoSTR</c:v>
                </c:pt>
                <c:pt idx="16">
                  <c:v>MIA-BC + tMnoSTR</c:v>
                </c:pt>
                <c:pt idx="18">
                  <c:v>MIA-BC + full AthSTR</c:v>
                </c:pt>
                <c:pt idx="19">
                  <c:v>MIA-BC + tAthSTR</c:v>
                </c:pt>
                <c:pt idx="21">
                  <c:v>MIA-BC + full CacSTR</c:v>
                </c:pt>
                <c:pt idx="22">
                  <c:v>MIA-BC + tCacSTR</c:v>
                </c:pt>
              </c:strCache>
            </c:strRef>
          </c:xVal>
          <c:yVal>
            <c:numRef>
              <c:f>'Extended Data Fig 4a'!$E$2:$E$25</c:f>
              <c:numCache>
                <c:formatCode>0.00</c:formatCode>
                <c:ptCount val="24"/>
                <c:pt idx="1">
                  <c:v>0</c:v>
                </c:pt>
                <c:pt idx="3">
                  <c:v>17.47206634428089</c:v>
                </c:pt>
                <c:pt idx="4">
                  <c:v>3.0377974622124557</c:v>
                </c:pt>
                <c:pt idx="6">
                  <c:v>6.3178923850065667</c:v>
                </c:pt>
                <c:pt idx="7">
                  <c:v>2.5416446573533493</c:v>
                </c:pt>
                <c:pt idx="9">
                  <c:v>2.913084958061702</c:v>
                </c:pt>
                <c:pt idx="10">
                  <c:v>1.7814305507825046</c:v>
                </c:pt>
                <c:pt idx="12">
                  <c:v>2.4084080584961196</c:v>
                </c:pt>
                <c:pt idx="13">
                  <c:v>9.9860031390666348E-2</c:v>
                </c:pt>
                <c:pt idx="15">
                  <c:v>0.33995421861400288</c:v>
                </c:pt>
                <c:pt idx="16">
                  <c:v>0.41721989523114905</c:v>
                </c:pt>
                <c:pt idx="18">
                  <c:v>0.46791862995545441</c:v>
                </c:pt>
                <c:pt idx="19">
                  <c:v>0.53968194218743504</c:v>
                </c:pt>
                <c:pt idx="21">
                  <c:v>0.40333852391497677</c:v>
                </c:pt>
                <c:pt idx="22">
                  <c:v>0.744462379206617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2-A708-4862-B62D-9CAE53E14C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85554544"/>
        <c:axId val="885557496"/>
      </c:scatterChart>
      <c:catAx>
        <c:axId val="8855545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885557496"/>
        <c:crosses val="autoZero"/>
        <c:auto val="1"/>
        <c:lblAlgn val="ctr"/>
        <c:lblOffset val="100"/>
        <c:noMultiLvlLbl val="0"/>
      </c:catAx>
      <c:valAx>
        <c:axId val="885557496"/>
        <c:scaling>
          <c:orientation val="minMax"/>
          <c:max val="30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9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strictosidine (mg/L)</a:t>
                </a:r>
              </a:p>
            </c:rich>
          </c:tx>
          <c:layout>
            <c:manualLayout>
              <c:xMode val="edge"/>
              <c:yMode val="edge"/>
              <c:x val="1.1107924642713974E-2"/>
              <c:y val="0.1759488028546064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0"/>
        <c:majorTickMark val="out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885554544"/>
        <c:crosses val="autoZero"/>
        <c:crossBetween val="between"/>
        <c:majorUnit val="5"/>
      </c:valAx>
      <c:spPr>
        <a:noFill/>
        <a:ln>
          <a:solidFill>
            <a:sysClr val="windowText" lastClr="000000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7201481481481482"/>
          <c:y val="4.3757407407407405E-2"/>
          <c:w val="0.67520740740740737"/>
          <c:h val="0.77071913580246931"/>
        </c:manualLayout>
      </c:layout>
      <c:barChart>
        <c:barDir val="col"/>
        <c:grouping val="clustered"/>
        <c:varyColors val="0"/>
        <c:ser>
          <c:idx val="3"/>
          <c:order val="0"/>
          <c:tx>
            <c:v>mean</c:v>
          </c:tx>
          <c:spPr>
            <a:solidFill>
              <a:schemeClr val="accent2">
                <a:lumMod val="40000"/>
                <a:lumOff val="60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Pt>
            <c:idx val="2"/>
            <c:invertIfNegative val="0"/>
            <c:bubble3D val="0"/>
            <c:spPr>
              <a:solidFill>
                <a:schemeClr val="accent2">
                  <a:lumMod val="40000"/>
                  <a:lumOff val="60000"/>
                </a:scheme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A241-4DD3-8406-49AC8ED42B5E}"/>
              </c:ext>
            </c:extLst>
          </c:dPt>
          <c:dPt>
            <c:idx val="4"/>
            <c:invertIfNegative val="0"/>
            <c:bubble3D val="0"/>
            <c:spPr>
              <a:solidFill>
                <a:schemeClr val="accent5">
                  <a:lumMod val="40000"/>
                  <a:lumOff val="60000"/>
                </a:scheme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A241-4DD3-8406-49AC8ED42B5E}"/>
              </c:ext>
            </c:extLst>
          </c:dPt>
          <c:dPt>
            <c:idx val="5"/>
            <c:invertIfNegative val="0"/>
            <c:bubble3D val="0"/>
            <c:spPr>
              <a:solidFill>
                <a:schemeClr val="accent5">
                  <a:lumMod val="40000"/>
                  <a:lumOff val="60000"/>
                </a:scheme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A241-4DD3-8406-49AC8ED42B5E}"/>
              </c:ext>
            </c:extLst>
          </c:dPt>
          <c:errBars>
            <c:errBarType val="both"/>
            <c:errValType val="cust"/>
            <c:noEndCap val="0"/>
            <c:plus>
              <c:numRef>
                <c:f>'Extended Data Fig 4b'!$G$2:$G$8</c:f>
                <c:numCache>
                  <c:formatCode>General</c:formatCode>
                  <c:ptCount val="7"/>
                  <c:pt idx="1">
                    <c:v>0.36364355046712515</c:v>
                  </c:pt>
                  <c:pt idx="2">
                    <c:v>0.29495574422888809</c:v>
                  </c:pt>
                  <c:pt idx="4">
                    <c:v>1.4308200668871898</c:v>
                  </c:pt>
                  <c:pt idx="5">
                    <c:v>0.79308807554032756</c:v>
                  </c:pt>
                </c:numCache>
              </c:numRef>
            </c:plus>
            <c:minus>
              <c:numRef>
                <c:f>'Extended Data Fig 4b'!$G$2:$G$8</c:f>
                <c:numCache>
                  <c:formatCode>General</c:formatCode>
                  <c:ptCount val="7"/>
                  <c:pt idx="1">
                    <c:v>0.36364355046712515</c:v>
                  </c:pt>
                  <c:pt idx="2">
                    <c:v>0.29495574422888809</c:v>
                  </c:pt>
                  <c:pt idx="4">
                    <c:v>1.4308200668871898</c:v>
                  </c:pt>
                  <c:pt idx="5">
                    <c:v>0.7930880755403275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Extended Data Fig 4b'!$A$2:$A$8</c:f>
              <c:strCache>
                <c:ptCount val="6"/>
                <c:pt idx="1">
                  <c:v>MIA-BG</c:v>
                </c:pt>
                <c:pt idx="2">
                  <c:v>MIA-BJ</c:v>
                </c:pt>
                <c:pt idx="4">
                  <c:v>MIA-BG</c:v>
                </c:pt>
                <c:pt idx="5">
                  <c:v>MIA-BJ</c:v>
                </c:pt>
              </c:strCache>
            </c:strRef>
          </c:cat>
          <c:val>
            <c:numRef>
              <c:f>'Extended Data Fig 4b'!$F$2:$F$8</c:f>
              <c:numCache>
                <c:formatCode>0.00</c:formatCode>
                <c:ptCount val="7"/>
                <c:pt idx="1">
                  <c:v>11.895324599459029</c:v>
                </c:pt>
                <c:pt idx="2">
                  <c:v>0.42664215363601038</c:v>
                </c:pt>
                <c:pt idx="4">
                  <c:v>1.9286692384352204</c:v>
                </c:pt>
                <c:pt idx="5">
                  <c:v>21.1961461111826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A241-4DD3-8406-49AC8ED42B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"/>
        <c:axId val="637425224"/>
        <c:axId val="637417024"/>
      </c:barChart>
      <c:scatterChart>
        <c:scatterStyle val="lineMarker"/>
        <c:varyColors val="0"/>
        <c:ser>
          <c:idx val="0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20000"/>
                </a:schemeClr>
              </a:solidFill>
              <a:ln w="9525">
                <a:noFill/>
              </a:ln>
              <a:effectLst/>
            </c:spPr>
          </c:marker>
          <c:yVal>
            <c:numRef>
              <c:f>'Extended Data Fig 4b'!$C$2:$C$8</c:f>
              <c:numCache>
                <c:formatCode>0.00</c:formatCode>
                <c:ptCount val="7"/>
                <c:pt idx="1">
                  <c:v>12.298935325384459</c:v>
                </c:pt>
                <c:pt idx="2">
                  <c:v>0.31517316378573501</c:v>
                </c:pt>
                <c:pt idx="4">
                  <c:v>1.0800578384437929</c:v>
                </c:pt>
                <c:pt idx="5">
                  <c:v>21.5005802234218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A241-4DD3-8406-49AC8ED42B5E}"/>
            </c:ext>
          </c:extLst>
        </c:ser>
        <c:ser>
          <c:idx val="1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20000"/>
                </a:schemeClr>
              </a:solidFill>
              <a:ln w="9525">
                <a:noFill/>
              </a:ln>
              <a:effectLst/>
            </c:spPr>
          </c:marker>
          <c:yVal>
            <c:numRef>
              <c:f>'Extended Data Fig 4b'!$D$2:$D$8</c:f>
              <c:numCache>
                <c:formatCode>0.00</c:formatCode>
                <c:ptCount val="7"/>
                <c:pt idx="1">
                  <c:v>11.793820872748153</c:v>
                </c:pt>
                <c:pt idx="2">
                  <c:v>0.2036655270034739</c:v>
                </c:pt>
                <c:pt idx="4">
                  <c:v>1.1253186010707987</c:v>
                </c:pt>
                <c:pt idx="5">
                  <c:v>20.2959460345050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A241-4DD3-8406-49AC8ED42B5E}"/>
            </c:ext>
          </c:extLst>
        </c:ser>
        <c:ser>
          <c:idx val="2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20000"/>
                </a:schemeClr>
              </a:solidFill>
              <a:ln w="9525">
                <a:noFill/>
              </a:ln>
              <a:effectLst/>
            </c:spPr>
          </c:marker>
          <c:yVal>
            <c:numRef>
              <c:f>'Extended Data Fig 4b'!$E$2:$E$8</c:f>
              <c:numCache>
                <c:formatCode>0.00</c:formatCode>
                <c:ptCount val="7"/>
                <c:pt idx="1">
                  <c:v>11.593217600244472</c:v>
                </c:pt>
                <c:pt idx="2">
                  <c:v>0.76108777011882234</c:v>
                </c:pt>
                <c:pt idx="4">
                  <c:v>3.5806312757910703</c:v>
                </c:pt>
                <c:pt idx="5">
                  <c:v>21.7919120756210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A241-4DD3-8406-49AC8ED42B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7425224"/>
        <c:axId val="637417024"/>
      </c:scatterChart>
      <c:catAx>
        <c:axId val="6374252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37417024"/>
        <c:crosses val="autoZero"/>
        <c:auto val="1"/>
        <c:lblAlgn val="ctr"/>
        <c:lblOffset val="100"/>
        <c:noMultiLvlLbl val="0"/>
      </c:catAx>
      <c:valAx>
        <c:axId val="637417024"/>
        <c:scaling>
          <c:orientation val="minMax"/>
          <c:max val="25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metabolite conc</a:t>
                </a:r>
                <a:r>
                  <a:rPr lang="en-US" baseline="0"/>
                  <a:t> (mg/L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3.5477756770591486E-2"/>
              <c:y val="0.2090435529949149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0"/>
        <c:majorTickMark val="out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37425224"/>
        <c:crosses val="autoZero"/>
        <c:crossBetween val="between"/>
        <c:majorUnit val="5"/>
      </c:valAx>
      <c:spPr>
        <a:noFill/>
        <a:ln>
          <a:solidFill>
            <a:sysClr val="windowText" lastClr="000000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0</xdr:row>
      <xdr:rowOff>0</xdr:rowOff>
    </xdr:from>
    <xdr:to>
      <xdr:col>16</xdr:col>
      <xdr:colOff>242068</xdr:colOff>
      <xdr:row>21</xdr:row>
      <xdr:rowOff>14581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6350</xdr:colOff>
      <xdr:row>9</xdr:row>
      <xdr:rowOff>69850</xdr:rowOff>
    </xdr:from>
    <xdr:to>
      <xdr:col>7</xdr:col>
      <xdr:colOff>180854</xdr:colOff>
      <xdr:row>31</xdr:row>
      <xdr:rowOff>1253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32382</cdr:x>
      <cdr:y>0.04512</cdr:y>
    </cdr:from>
    <cdr:to>
      <cdr:x>0.75332</cdr:x>
      <cdr:y>0.1971</cdr:y>
    </cdr:to>
    <cdr:grpSp>
      <cdr:nvGrpSpPr>
        <cdr:cNvPr id="2" name="Group 1">
          <a:extLst xmlns:a="http://schemas.openxmlformats.org/drawingml/2006/main">
            <a:ext uri="{FF2B5EF4-FFF2-40B4-BE49-F238E27FC236}">
              <a16:creationId xmlns:a16="http://schemas.microsoft.com/office/drawing/2014/main" id="{64647121-B85C-A245-BF0D-2201ED23B62A}"/>
            </a:ext>
          </a:extLst>
        </cdr:cNvPr>
        <cdr:cNvGrpSpPr/>
      </cdr:nvGrpSpPr>
      <cdr:grpSpPr>
        <a:xfrm xmlns:a="http://schemas.openxmlformats.org/drawingml/2006/main">
          <a:off x="817323" y="141748"/>
          <a:ext cx="1084060" cy="477456"/>
          <a:chOff x="5534611" y="3609917"/>
          <a:chExt cx="927710" cy="492442"/>
        </a:xfrm>
      </cdr:grpSpPr>
      <cdr:sp macro="" textlink="">
        <cdr:nvSpPr>
          <cdr:cNvPr id="3" name="Rectangle 2"/>
          <cdr:cNvSpPr/>
        </cdr:nvSpPr>
        <cdr:spPr>
          <a:xfrm xmlns:a="http://schemas.openxmlformats.org/drawingml/2006/main">
            <a:off x="5534611" y="3924556"/>
            <a:ext cx="108000" cy="109384"/>
          </a:xfrm>
          <a:prstGeom xmlns:a="http://schemas.openxmlformats.org/drawingml/2006/main" prst="rect">
            <a:avLst/>
          </a:prstGeom>
          <a:solidFill xmlns:a="http://schemas.openxmlformats.org/drawingml/2006/main">
            <a:schemeClr val="accent5">
              <a:lumMod val="40000"/>
              <a:lumOff val="60000"/>
            </a:schemeClr>
          </a:solidFill>
          <a:ln xmlns:a="http://schemas.openxmlformats.org/drawingml/2006/main">
            <a:solidFill>
              <a:schemeClr val="tx1"/>
            </a:solidFill>
          </a:ln>
        </cdr:spPr>
        <cdr:style>
          <a:lnRef xmlns:a="http://schemas.openxmlformats.org/drawingml/2006/main" idx="2">
            <a:schemeClr val="accent1">
              <a:shade val="50000"/>
            </a:schemeClr>
          </a:lnRef>
          <a:fillRef xmlns:a="http://schemas.openxmlformats.org/drawingml/2006/main" idx="1">
            <a:schemeClr val="accent1"/>
          </a:fillRef>
          <a:effectRef xmlns:a="http://schemas.openxmlformats.org/drawingml/2006/main" idx="0">
            <a:schemeClr val="accent1"/>
          </a:effectRef>
          <a:fontRef xmlns:a="http://schemas.openxmlformats.org/drawingml/2006/main" idx="minor">
            <a:schemeClr val="lt1"/>
          </a:fontRef>
        </cdr:style>
        <cdr:txBody>
          <a:bodyPr xmlns:a="http://schemas.openxmlformats.org/drawingml/2006/main"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 xmlns:a="http://schemas.openxmlformats.org/drawingml/2006/main"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pPr algn="ctr"/>
            <a:endParaRPr lang="en-GB"/>
          </a:p>
        </cdr:txBody>
      </cdr:sp>
      <cdr:sp macro="" textlink="">
        <cdr:nvSpPr>
          <cdr:cNvPr id="4" name="Rectangle 3"/>
          <cdr:cNvSpPr/>
        </cdr:nvSpPr>
        <cdr:spPr>
          <a:xfrm xmlns:a="http://schemas.openxmlformats.org/drawingml/2006/main">
            <a:off x="5534611" y="3678335"/>
            <a:ext cx="108000" cy="109384"/>
          </a:xfrm>
          <a:prstGeom xmlns:a="http://schemas.openxmlformats.org/drawingml/2006/main" prst="rect">
            <a:avLst/>
          </a:prstGeom>
          <a:solidFill xmlns:a="http://schemas.openxmlformats.org/drawingml/2006/main">
            <a:schemeClr val="accent2">
              <a:lumMod val="40000"/>
              <a:lumOff val="60000"/>
            </a:schemeClr>
          </a:solidFill>
          <a:ln xmlns:a="http://schemas.openxmlformats.org/drawingml/2006/main">
            <a:solidFill>
              <a:schemeClr val="tx1"/>
            </a:solidFill>
          </a:ln>
        </cdr:spPr>
        <cdr:style>
          <a:lnRef xmlns:a="http://schemas.openxmlformats.org/drawingml/2006/main" idx="2">
            <a:schemeClr val="accent1">
              <a:shade val="50000"/>
            </a:schemeClr>
          </a:lnRef>
          <a:fillRef xmlns:a="http://schemas.openxmlformats.org/drawingml/2006/main" idx="1">
            <a:schemeClr val="accent1"/>
          </a:fillRef>
          <a:effectRef xmlns:a="http://schemas.openxmlformats.org/drawingml/2006/main" idx="0">
            <a:schemeClr val="accent1"/>
          </a:effectRef>
          <a:fontRef xmlns:a="http://schemas.openxmlformats.org/drawingml/2006/main" idx="minor">
            <a:schemeClr val="lt1"/>
          </a:fontRef>
        </cdr:style>
        <cdr:txBody>
          <a:bodyPr xmlns:a="http://schemas.openxmlformats.org/drawingml/2006/main"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 xmlns:a="http://schemas.openxmlformats.org/drawingml/2006/main"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pPr algn="ctr"/>
            <a:endParaRPr lang="en-GB"/>
          </a:p>
        </cdr:txBody>
      </cdr:sp>
      <cdr:sp macro="" textlink="">
        <cdr:nvSpPr>
          <cdr:cNvPr id="5" name="TextBox 18"/>
          <cdr:cNvSpPr txBox="1"/>
        </cdr:nvSpPr>
        <cdr:spPr>
          <a:xfrm xmlns:a="http://schemas.openxmlformats.org/drawingml/2006/main">
            <a:off x="5597982" y="3609917"/>
            <a:ext cx="864339" cy="246221"/>
          </a:xfrm>
          <a:prstGeom xmlns:a="http://schemas.openxmlformats.org/drawingml/2006/main" prst="rect">
            <a:avLst/>
          </a:prstGeom>
          <a:noFill xmlns:a="http://schemas.openxmlformats.org/drawingml/2006/main"/>
        </cdr:spPr>
        <cdr:txBody>
          <a:bodyPr xmlns:a="http://schemas.openxmlformats.org/drawingml/2006/main" wrap="none" rtlCol="0">
            <a:spAutoFit/>
          </a:bodyPr>
          <a:lstStyle xmlns:a="http://schemas.openxmlformats.org/drawingml/2006/main"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r>
              <a:rPr lang="en-GB" sz="1000" dirty="0">
                <a:latin typeface="Arial" panose="020B0604020202020204" pitchFamily="34" charset="0"/>
                <a:cs typeface="Arial" panose="020B0604020202020204" pitchFamily="34" charset="0"/>
              </a:rPr>
              <a:t>secologanin</a:t>
            </a:r>
          </a:p>
        </cdr:txBody>
      </cdr:sp>
      <cdr:sp macro="" textlink="">
        <cdr:nvSpPr>
          <cdr:cNvPr id="6" name="TextBox 19"/>
          <cdr:cNvSpPr txBox="1"/>
        </cdr:nvSpPr>
        <cdr:spPr>
          <a:xfrm xmlns:a="http://schemas.openxmlformats.org/drawingml/2006/main">
            <a:off x="5597982" y="3856138"/>
            <a:ext cx="859531" cy="246221"/>
          </a:xfrm>
          <a:prstGeom xmlns:a="http://schemas.openxmlformats.org/drawingml/2006/main" prst="rect">
            <a:avLst/>
          </a:prstGeom>
          <a:noFill xmlns:a="http://schemas.openxmlformats.org/drawingml/2006/main"/>
        </cdr:spPr>
        <cdr:txBody>
          <a:bodyPr xmlns:a="http://schemas.openxmlformats.org/drawingml/2006/main" wrap="none" rtlCol="0">
            <a:spAutoFit/>
          </a:bodyPr>
          <a:lstStyle xmlns:a="http://schemas.openxmlformats.org/drawingml/2006/main"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r>
              <a:rPr lang="en-GB" sz="1000" dirty="0">
                <a:latin typeface="Arial" panose="020B0604020202020204" pitchFamily="34" charset="0"/>
                <a:cs typeface="Arial" panose="020B0604020202020204" pitchFamily="34" charset="0"/>
              </a:rPr>
              <a:t>strictosidine</a:t>
            </a:r>
          </a:p>
        </cdr:txBody>
      </cdr:sp>
    </cdr:grp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1"/>
  <sheetViews>
    <sheetView zoomScaleNormal="100" workbookViewId="0">
      <selection activeCell="B27" sqref="B27:P41"/>
    </sheetView>
  </sheetViews>
  <sheetFormatPr defaultColWidth="9.25" defaultRowHeight="12.5" x14ac:dyDescent="0.25"/>
  <cols>
    <col min="1" max="1" width="25.75" style="45" bestFit="1" customWidth="1"/>
    <col min="2" max="7" width="12" style="44" customWidth="1"/>
    <col min="8" max="256" width="12" style="33" customWidth="1"/>
    <col min="257" max="16384" width="9.25" style="33"/>
  </cols>
  <sheetData>
    <row r="1" spans="1:7" x14ac:dyDescent="0.2">
      <c r="A1" s="41" t="s">
        <v>59</v>
      </c>
      <c r="B1" s="42" t="s">
        <v>53</v>
      </c>
      <c r="C1" s="42" t="s">
        <v>54</v>
      </c>
      <c r="D1" s="42" t="s">
        <v>55</v>
      </c>
      <c r="E1" s="42" t="s">
        <v>56</v>
      </c>
      <c r="F1" s="43" t="s">
        <v>57</v>
      </c>
      <c r="G1" s="43" t="s">
        <v>58</v>
      </c>
    </row>
    <row r="2" spans="1:7" x14ac:dyDescent="0.2">
      <c r="A2" s="41"/>
      <c r="B2" s="42"/>
      <c r="C2" s="42"/>
      <c r="D2" s="42"/>
      <c r="E2" s="42"/>
      <c r="F2" s="43"/>
      <c r="G2" s="43"/>
    </row>
    <row r="3" spans="1:7" x14ac:dyDescent="0.2">
      <c r="A3" s="41" t="s">
        <v>65</v>
      </c>
      <c r="B3" s="42">
        <v>0</v>
      </c>
      <c r="C3" s="42">
        <v>0</v>
      </c>
      <c r="D3" s="42">
        <v>0</v>
      </c>
      <c r="E3" s="42">
        <v>0</v>
      </c>
      <c r="F3" s="43">
        <v>0</v>
      </c>
      <c r="G3" s="43">
        <v>0</v>
      </c>
    </row>
    <row r="4" spans="1:7" x14ac:dyDescent="0.25">
      <c r="A4" s="44"/>
    </row>
    <row r="5" spans="1:7" x14ac:dyDescent="0.2">
      <c r="A5" s="41" t="s">
        <v>73</v>
      </c>
      <c r="B5" s="42">
        <v>14.458111707038228</v>
      </c>
      <c r="C5" s="42">
        <v>18.333008358825655</v>
      </c>
      <c r="D5" s="42">
        <v>19.633193975447242</v>
      </c>
      <c r="E5" s="42">
        <v>17.47206634428089</v>
      </c>
      <c r="F5" s="43">
        <f>IF(MAX(B5:E5)&gt;0,AVERAGE(B5:E5),"")</f>
        <v>17.474095096398003</v>
      </c>
      <c r="G5" s="43">
        <f>IF(MAX(B5:E5)&gt;0, STDEV(B5:E5),"")</f>
        <v>2.1981507290307229</v>
      </c>
    </row>
    <row r="6" spans="1:7" x14ac:dyDescent="0.2">
      <c r="A6" s="41" t="s">
        <v>66</v>
      </c>
      <c r="B6" s="42">
        <v>4.4294271446537472</v>
      </c>
      <c r="C6" s="42">
        <v>7.6403902762414413</v>
      </c>
      <c r="D6" s="42">
        <v>6.0532225576438243</v>
      </c>
      <c r="E6" s="42">
        <v>3.0377974622124557</v>
      </c>
      <c r="F6" s="43">
        <f>IF(MAX(B6:E6)&gt;0,AVERAGE(B6:E6),"")</f>
        <v>5.290209360187867</v>
      </c>
      <c r="G6" s="43">
        <f>IF(MAX(B6:E6)&gt;0, STDEV(B6:E6),"")</f>
        <v>1.9933092132093144</v>
      </c>
    </row>
    <row r="7" spans="1:7" x14ac:dyDescent="0.25">
      <c r="A7" s="44"/>
    </row>
    <row r="8" spans="1:7" x14ac:dyDescent="0.2">
      <c r="A8" s="41" t="s">
        <v>74</v>
      </c>
      <c r="B8" s="42">
        <v>10.181430354517602</v>
      </c>
      <c r="C8" s="42">
        <v>12.495670163703391</v>
      </c>
      <c r="D8" s="42"/>
      <c r="E8" s="42">
        <v>6.3178923850065667</v>
      </c>
      <c r="F8" s="43">
        <f>IF(MAX(B8:E8)&gt;0,AVERAGE(B8:E8),"")</f>
        <v>9.6649976344091861</v>
      </c>
      <c r="G8" s="43">
        <f>IF(MAX(B8:E8)&gt;0, STDEV(B8:E8),"")</f>
        <v>3.1210994275317483</v>
      </c>
    </row>
    <row r="9" spans="1:7" x14ac:dyDescent="0.2">
      <c r="A9" s="41" t="s">
        <v>67</v>
      </c>
      <c r="B9" s="42">
        <v>5.3436067020033136</v>
      </c>
      <c r="C9" s="42">
        <v>1.774226076778906</v>
      </c>
      <c r="D9" s="42">
        <v>6.8137255245434636</v>
      </c>
      <c r="E9" s="42">
        <v>2.5416446573533493</v>
      </c>
      <c r="F9" s="43">
        <f>IF(MAX(B9:E9)&gt;0,AVERAGE(B9:E9),"")</f>
        <v>4.118300740169758</v>
      </c>
      <c r="G9" s="43">
        <f>IF(MAX(B9:E9)&gt;0, STDEV(B9:E9),"")</f>
        <v>2.3627117118086871</v>
      </c>
    </row>
    <row r="10" spans="1:7" x14ac:dyDescent="0.25">
      <c r="A10" s="44"/>
    </row>
    <row r="11" spans="1:7" x14ac:dyDescent="0.2">
      <c r="A11" s="41" t="s">
        <v>75</v>
      </c>
      <c r="B11" s="42">
        <v>4.5893136037860831</v>
      </c>
      <c r="C11" s="42">
        <v>5.1454613564867797</v>
      </c>
      <c r="D11" s="42">
        <v>5.3851088628404673</v>
      </c>
      <c r="E11" s="42">
        <v>2.913084958061702</v>
      </c>
      <c r="F11" s="43">
        <f>IF(MAX(B11:E11)&gt;0,AVERAGE(B11:E11),"")</f>
        <v>4.5082421952937581</v>
      </c>
      <c r="G11" s="43">
        <f>IF(MAX(B11:E11)&gt;0, STDEV(B11:E11),"")</f>
        <v>1.1144569076183475</v>
      </c>
    </row>
    <row r="12" spans="1:7" x14ac:dyDescent="0.2">
      <c r="A12" s="41" t="s">
        <v>68</v>
      </c>
      <c r="B12" s="42">
        <v>1.0106237884630318</v>
      </c>
      <c r="C12" s="42">
        <v>1.4802418961395676</v>
      </c>
      <c r="D12" s="42"/>
      <c r="E12" s="42">
        <v>1.7814305507825046</v>
      </c>
      <c r="F12" s="43">
        <f>IF(MAX(B12:E12)&gt;0,AVERAGE(B12:E12),"")</f>
        <v>1.424098745128368</v>
      </c>
      <c r="G12" s="43">
        <f>IF(MAX(B12:E12)&gt;0, STDEV(B12:E12),"")</f>
        <v>0.38845824262519746</v>
      </c>
    </row>
    <row r="13" spans="1:7" x14ac:dyDescent="0.25">
      <c r="A13" s="44"/>
    </row>
    <row r="14" spans="1:7" x14ac:dyDescent="0.2">
      <c r="A14" s="41" t="s">
        <v>76</v>
      </c>
      <c r="B14" s="42">
        <v>2.9526290816226313</v>
      </c>
      <c r="C14" s="42">
        <v>2.4794101725956419</v>
      </c>
      <c r="D14" s="42">
        <v>3.1678724966489678</v>
      </c>
      <c r="E14" s="42">
        <v>2.4084080584961196</v>
      </c>
      <c r="F14" s="43">
        <f>IF(MAX(B14:E14)&gt;0,AVERAGE(B14:E14),"")</f>
        <v>2.7520799523408401</v>
      </c>
      <c r="G14" s="43">
        <f>IF(MAX(B14:E14)&gt;0, STDEV(B14:E14),"")</f>
        <v>0.36767856095735796</v>
      </c>
    </row>
    <row r="15" spans="1:7" x14ac:dyDescent="0.2">
      <c r="A15" s="41" t="s">
        <v>69</v>
      </c>
      <c r="B15" s="42">
        <v>0.92172852225927904</v>
      </c>
      <c r="C15" s="42">
        <v>0.80551841188919238</v>
      </c>
      <c r="D15" s="42">
        <v>1.1841886421017513</v>
      </c>
      <c r="E15" s="42">
        <v>9.9860031390666348E-2</v>
      </c>
      <c r="F15" s="43">
        <f>IF(MAX(B15:E15)&gt;0,AVERAGE(B15:E15),"")</f>
        <v>0.7528239019102223</v>
      </c>
      <c r="G15" s="43">
        <f>IF(MAX(B15:E15)&gt;0, STDEV(B15:E15),"")</f>
        <v>0.46322882662228165</v>
      </c>
    </row>
    <row r="16" spans="1:7" x14ac:dyDescent="0.25">
      <c r="A16" s="44"/>
    </row>
    <row r="17" spans="1:16" x14ac:dyDescent="0.2">
      <c r="A17" s="41" t="s">
        <v>77</v>
      </c>
      <c r="B17" s="42">
        <v>0.79110097894237041</v>
      </c>
      <c r="C17" s="42">
        <v>0.44877024719499209</v>
      </c>
      <c r="D17" s="42">
        <v>0.41338015131301004</v>
      </c>
      <c r="E17" s="42">
        <v>0.33995421861400288</v>
      </c>
      <c r="F17" s="43">
        <f>IF(MAX(B17:E17)&gt;0,AVERAGE(B17:E17),"")</f>
        <v>0.49830139901609383</v>
      </c>
      <c r="G17" s="43">
        <f>IF(MAX(B17:E17)&gt;0, STDEV(B17:E17),"")</f>
        <v>0.20039159734419168</v>
      </c>
    </row>
    <row r="18" spans="1:16" x14ac:dyDescent="0.2">
      <c r="A18" s="41" t="s">
        <v>70</v>
      </c>
      <c r="B18" s="42">
        <v>0.4809101373803803</v>
      </c>
      <c r="C18" s="42">
        <v>0.43427912045319655</v>
      </c>
      <c r="D18" s="42">
        <v>0.36756294294855296</v>
      </c>
      <c r="E18" s="42">
        <v>0.41721989523114905</v>
      </c>
      <c r="F18" s="43">
        <f>IF(MAX(B18:E18)&gt;0,AVERAGE(B18:E18),"")</f>
        <v>0.42499302400331973</v>
      </c>
      <c r="G18" s="43">
        <f>IF(MAX(B18:E18)&gt;0, STDEV(B18:E18),"")</f>
        <v>4.6803101380732202E-2</v>
      </c>
    </row>
    <row r="20" spans="1:16" x14ac:dyDescent="0.2">
      <c r="A20" s="41" t="s">
        <v>78</v>
      </c>
      <c r="B20" s="42">
        <v>0.46597790970503539</v>
      </c>
      <c r="C20" s="42">
        <v>0.4039391494990488</v>
      </c>
      <c r="D20" s="42"/>
      <c r="E20" s="42">
        <v>0.46791862995545441</v>
      </c>
      <c r="F20" s="43">
        <f>IF(MAX(B20:E20)&gt;0,AVERAGE(B20:E20),"")</f>
        <v>0.44594522971984613</v>
      </c>
      <c r="G20" s="43">
        <f>IF(MAX(B20:E20)&gt;0, STDEV(B20:E20),"")</f>
        <v>3.6391272036157878E-2</v>
      </c>
    </row>
    <row r="21" spans="1:16" x14ac:dyDescent="0.2">
      <c r="A21" s="41" t="s">
        <v>71</v>
      </c>
      <c r="B21" s="42"/>
      <c r="C21" s="42">
        <v>1.1349001751720118</v>
      </c>
      <c r="D21" s="42">
        <v>0.58231130052419289</v>
      </c>
      <c r="E21" s="42">
        <v>0.53968194218743504</v>
      </c>
      <c r="F21" s="43">
        <f>IF(MAX(B21:E21)&gt;0,AVERAGE(B21:E21),"")</f>
        <v>0.75229780596121321</v>
      </c>
      <c r="G21" s="43">
        <f>IF(MAX(B21:E21)&gt;0, STDEV(B21:E21),"")</f>
        <v>0.33202822958648914</v>
      </c>
    </row>
    <row r="22" spans="1:16" x14ac:dyDescent="0.2">
      <c r="A22" s="41"/>
      <c r="B22" s="42"/>
      <c r="C22" s="42"/>
      <c r="D22" s="42"/>
      <c r="E22" s="42"/>
      <c r="F22" s="43"/>
      <c r="G22" s="43"/>
    </row>
    <row r="23" spans="1:16" x14ac:dyDescent="0.2">
      <c r="A23" s="41" t="s">
        <v>79</v>
      </c>
      <c r="B23" s="42">
        <v>0.33064737770607461</v>
      </c>
      <c r="C23" s="42">
        <v>0.44376708339133381</v>
      </c>
      <c r="D23" s="42">
        <v>0.3993920951983585</v>
      </c>
      <c r="E23" s="42">
        <v>0.40333852391497677</v>
      </c>
      <c r="F23" s="43">
        <f>IF(MAX(B23:E23)&gt;0,AVERAGE(B23:E23),"")</f>
        <v>0.39428627005268591</v>
      </c>
      <c r="G23" s="43">
        <f>IF(MAX(B23:E23)&gt;0, STDEV(B23:E23),"")</f>
        <v>4.692643980445476E-2</v>
      </c>
    </row>
    <row r="24" spans="1:16" x14ac:dyDescent="0.2">
      <c r="A24" s="41" t="s">
        <v>72</v>
      </c>
      <c r="B24" s="42">
        <v>0.57577731558663781</v>
      </c>
      <c r="C24" s="42">
        <v>0.57862366070028903</v>
      </c>
      <c r="D24" s="42"/>
      <c r="E24" s="42">
        <v>0.74446237920661784</v>
      </c>
      <c r="F24" s="43">
        <f>IF(MAX(B24:E24)&gt;0,AVERAGE(B24:E24),"")</f>
        <v>0.63295445183118149</v>
      </c>
      <c r="G24" s="43">
        <f>IF(MAX(B24:E24)&gt;0, STDEV(B24:E24),"")</f>
        <v>9.6579184200327184E-2</v>
      </c>
    </row>
    <row r="25" spans="1:16" ht="13" thickBot="1" x14ac:dyDescent="0.3">
      <c r="A25" s="44"/>
    </row>
    <row r="26" spans="1:16" s="46" customFormat="1" ht="106" thickBot="1" x14ac:dyDescent="0.3">
      <c r="A26" s="47"/>
      <c r="B26" s="48" t="s">
        <v>65</v>
      </c>
      <c r="C26" s="48" t="s">
        <v>73</v>
      </c>
      <c r="D26" s="48" t="s">
        <v>66</v>
      </c>
      <c r="E26" s="48" t="s">
        <v>74</v>
      </c>
      <c r="F26" s="48" t="s">
        <v>67</v>
      </c>
      <c r="G26" s="48" t="s">
        <v>75</v>
      </c>
      <c r="H26" s="48" t="s">
        <v>68</v>
      </c>
      <c r="I26" s="48" t="s">
        <v>76</v>
      </c>
      <c r="J26" s="48" t="s">
        <v>69</v>
      </c>
      <c r="K26" s="48" t="s">
        <v>77</v>
      </c>
      <c r="L26" s="48" t="s">
        <v>70</v>
      </c>
      <c r="M26" s="48" t="s">
        <v>78</v>
      </c>
      <c r="N26" s="48" t="s">
        <v>71</v>
      </c>
      <c r="O26" s="48" t="s">
        <v>79</v>
      </c>
      <c r="P26" s="49" t="s">
        <v>72</v>
      </c>
    </row>
    <row r="27" spans="1:16" x14ac:dyDescent="0.2">
      <c r="A27" s="50" t="s">
        <v>65</v>
      </c>
      <c r="B27" s="55"/>
      <c r="C27" s="56">
        <f>TTEST($B3:$E3,B$5:E$5,2,3)</f>
        <v>5.4102613360611977E-4</v>
      </c>
      <c r="D27" s="56">
        <f>TTEST($B3:$E3,B$6:E$6,2,3)</f>
        <v>1.3055740688607939E-2</v>
      </c>
      <c r="E27" s="56">
        <f>TTEST($B3:$E3,B$8:E$8,2,3)</f>
        <v>3.3047372820544901E-2</v>
      </c>
      <c r="F27" s="56">
        <f>TTEST($B3:$E3,B$9:E$9,2,3)</f>
        <v>3.9879584272368401E-2</v>
      </c>
      <c r="G27" s="56">
        <f>TTEST($B3:$E3,B$11:E$11,2,3)</f>
        <v>3.9460665033358069E-3</v>
      </c>
      <c r="H27" s="56">
        <f>TTEST($B3:$E3,B$12:E$12,2,3)</f>
        <v>2.3915875557968088E-2</v>
      </c>
      <c r="I27" s="56">
        <f>TTEST($B3:$E3,B$14:E$14,2,3)</f>
        <v>6.4694838167419328E-4</v>
      </c>
      <c r="J27" s="56">
        <f>TTEST($B3:$E3,B$15:E$15,2,3)</f>
        <v>4.7477574419080244E-2</v>
      </c>
      <c r="K27" s="56">
        <f>TTEST($B3:$E3,B$17:E$17,2,3)</f>
        <v>1.5620120029192606E-2</v>
      </c>
      <c r="L27" s="56">
        <f>TTEST($B3:$E3,B$18:E$18,2,3)</f>
        <v>3.6419928352302629E-4</v>
      </c>
      <c r="M27" s="56">
        <f>TTEST($B3:$E3,B$20:E$20,2,3)</f>
        <v>2.21241731539313E-3</v>
      </c>
      <c r="N27" s="56">
        <f>TTEST($B3:$E3,B$21:E$21,2,3)</f>
        <v>5.9221320945544442E-2</v>
      </c>
      <c r="O27" s="56">
        <f>TTEST($B3:$E3,B$23:E$23,2,3)</f>
        <v>4.5886994340960498E-4</v>
      </c>
      <c r="P27" s="57">
        <f>TTEST($B3:$E3,B$24:E$24,2,3)</f>
        <v>7.6715101439124127E-3</v>
      </c>
    </row>
    <row r="28" spans="1:16" x14ac:dyDescent="0.2">
      <c r="A28" s="50" t="s">
        <v>73</v>
      </c>
      <c r="B28" s="58">
        <f>TTEST($B5:$E5,B$3:E$3,2,3)</f>
        <v>5.4102613360611977E-4</v>
      </c>
      <c r="C28" s="59">
        <f>TTEST($B5:$E5,B$5:E$5,2,3)</f>
        <v>1</v>
      </c>
      <c r="D28" s="59">
        <f>TTEST($B5:$E5,B$6:E$6,2,3)</f>
        <v>1.847521718120588E-4</v>
      </c>
      <c r="E28" s="59">
        <f>TTEST($B5:$E5,B$8:E$8,2,3)</f>
        <v>2.70352317872951E-2</v>
      </c>
      <c r="F28" s="59">
        <f>TTEST($B5:$E5,B$9:E$9,2,3)</f>
        <v>1.7294876556176456E-4</v>
      </c>
      <c r="G28" s="59">
        <f>TTEST($B5:$E5,B$11:E$11,2,3)</f>
        <v>2.6146098920648699E-4</v>
      </c>
      <c r="H28" s="59">
        <f>TTEST($B5:$E5,B$12:E$12,2,3)</f>
        <v>4.8167216748473132E-4</v>
      </c>
      <c r="I28" s="59">
        <f>TTEST($B5:$E5,B$14:E$14,2,3)</f>
        <v>7.0806755444460963E-4</v>
      </c>
      <c r="J28" s="59">
        <f>TTEST($B5:$E5,B$15:E$15,2,3)</f>
        <v>4.1002146855912439E-4</v>
      </c>
      <c r="K28" s="59">
        <f>TTEST($B5:$E5,B$17:E$17,2,3)</f>
        <v>5.448291168401396E-4</v>
      </c>
      <c r="L28" s="59">
        <f>TTEST($B5:$E5,B$18:E$18,2,3)</f>
        <v>5.7956843141302589E-4</v>
      </c>
      <c r="M28" s="59">
        <f>TTEST($B5:$E5,B$20:E$20,2,3)</f>
        <v>5.8218052517443016E-4</v>
      </c>
      <c r="N28" s="59">
        <f>TTEST($B5:$E5,B$21:E$21,2,3)</f>
        <v>4.6618097207501457E-4</v>
      </c>
      <c r="O28" s="59">
        <f>TTEST($B5:$E5,B$23:E$23,2,3)</f>
        <v>5.7646279832521531E-4</v>
      </c>
      <c r="P28" s="60">
        <f>TTEST($B5:$E5,B$24:E$24,2,3)</f>
        <v>5.8914579498747376E-4</v>
      </c>
    </row>
    <row r="29" spans="1:16" x14ac:dyDescent="0.2">
      <c r="A29" s="50" t="s">
        <v>66</v>
      </c>
      <c r="B29" s="58">
        <f>TTEST($B6:$E6,B$3:E$3,2,3)</f>
        <v>1.3055740688607939E-2</v>
      </c>
      <c r="C29" s="59">
        <f>TTEST($B6:$E6,B$5:E$5,2,3)</f>
        <v>1.847521718120588E-4</v>
      </c>
      <c r="D29" s="59">
        <f>TTEST($B6:$E6,B$6:E$6,2,3)</f>
        <v>1</v>
      </c>
      <c r="E29" s="59">
        <f>TTEST($B6:$E6,B$8:E$8,2,3)</f>
        <v>0.11771002757099994</v>
      </c>
      <c r="F29" s="59">
        <f>TTEST($B6:$E6,B$9:E$9,2,3)</f>
        <v>0.47781873508521666</v>
      </c>
      <c r="G29" s="59">
        <f>TTEST($B6:$E6,B$11:E$11,2,3)</f>
        <v>0.5256960858787878</v>
      </c>
      <c r="H29" s="59">
        <f>TTEST($B6:$E6,B$12:E$12,2,3)</f>
        <v>2.73811465511163E-2</v>
      </c>
      <c r="I29" s="59">
        <f>TTEST($B6:$E6,B$14:E$14,2,3)</f>
        <v>8.2011920822096365E-2</v>
      </c>
      <c r="J29" s="59">
        <f>TTEST($B6:$E6,B$15:E$15,2,3)</f>
        <v>1.7144801139626686E-2</v>
      </c>
      <c r="K29" s="59">
        <f>TTEST($B6:$E6,B$17:E$17,2,3)</f>
        <v>1.6589850892783354E-2</v>
      </c>
      <c r="L29" s="59">
        <f>TTEST($B6:$E6,B$18:E$18,2,3)</f>
        <v>1.6406047970759938E-2</v>
      </c>
      <c r="M29" s="59">
        <f>TTEST($B6:$E6,B$20:E$20,2,3)</f>
        <v>1.660638708626655E-2</v>
      </c>
      <c r="N29" s="59">
        <f>TTEST($B6:$E6,B$21:E$21,2,3)</f>
        <v>1.7925627949189164E-2</v>
      </c>
      <c r="O29" s="59">
        <f>TTEST($B6:$E6,B$23:E$23,2,3)</f>
        <v>1.6126109181645955E-2</v>
      </c>
      <c r="P29" s="60">
        <f>TTEST($B6:$E6,B$24:E$24,2,3)</f>
        <v>1.8331653233076433E-2</v>
      </c>
    </row>
    <row r="30" spans="1:16" x14ac:dyDescent="0.2">
      <c r="A30" s="50" t="s">
        <v>74</v>
      </c>
      <c r="B30" s="58">
        <f>TTEST($B8:$E8,B$3:E$3,2,3)</f>
        <v>3.3047372820544901E-2</v>
      </c>
      <c r="C30" s="59">
        <f>TTEST($B8:$E8,B$5:E$5,2,3)</f>
        <v>2.70352317872951E-2</v>
      </c>
      <c r="D30" s="59">
        <f>TTEST($B8:$E8,B$6:E$6,2,3)</f>
        <v>0.11771002757099994</v>
      </c>
      <c r="E30" s="59">
        <f>TTEST($B8:$E8,B$8:E$8,2,3)</f>
        <v>1</v>
      </c>
      <c r="F30" s="59">
        <f>TTEST($B8:$E8,B$9:E$9,2,3)</f>
        <v>6.7715648313509638E-2</v>
      </c>
      <c r="G30" s="59">
        <f>TTEST($B8:$E8,B$11:E$11,2,3)</f>
        <v>9.2287088757930971E-2</v>
      </c>
      <c r="H30" s="59">
        <f>TTEST($B8:$E8,B$12:E$12,2,3)</f>
        <v>4.2760631319655865E-2</v>
      </c>
      <c r="I30" s="59">
        <f>TTEST($B8:$E8,B$14:E$14,2,3)</f>
        <v>6.0306277674831467E-2</v>
      </c>
      <c r="J30" s="59">
        <f>TTEST($B8:$E8,B$15:E$15,2,3)</f>
        <v>3.6645696944301427E-2</v>
      </c>
      <c r="K30" s="59">
        <f>TTEST($B8:$E8,B$17:E$17,2,3)</f>
        <v>3.6180885919392801E-2</v>
      </c>
      <c r="L30" s="59">
        <f>TTEST($B8:$E8,B$18:E$18,2,3)</f>
        <v>3.5971845174192031E-2</v>
      </c>
      <c r="M30" s="59">
        <f>TTEST($B8:$E8,B$20:E$20,2,3)</f>
        <v>3.6130603884202854E-2</v>
      </c>
      <c r="N30" s="59">
        <f>TTEST($B8:$E8,B$21:E$21,2,3)</f>
        <v>3.722286800097914E-2</v>
      </c>
      <c r="O30" s="59">
        <f>TTEST($B8:$E8,B$23:E$23,2,3)</f>
        <v>3.5746384312332395E-2</v>
      </c>
      <c r="P30" s="60">
        <f>TTEST($B8:$E8,B$24:E$24,2,3)</f>
        <v>3.7461981048548545E-2</v>
      </c>
    </row>
    <row r="31" spans="1:16" x14ac:dyDescent="0.2">
      <c r="A31" s="50" t="s">
        <v>67</v>
      </c>
      <c r="B31" s="58">
        <f>TTEST($B9:$E9,B$3:E$3,2,3)</f>
        <v>3.9879584272368401E-2</v>
      </c>
      <c r="C31" s="59">
        <f>TTEST($B9:$E9,B$5:E$5,2,3)</f>
        <v>1.7294876556176456E-4</v>
      </c>
      <c r="D31" s="59">
        <f>TTEST($B9:$E9,B$6:E$6,2,3)</f>
        <v>0.47781873508521666</v>
      </c>
      <c r="E31" s="59">
        <f>TTEST($B9:$E9,B$8:E$8,2,3)</f>
        <v>6.7715648313509638E-2</v>
      </c>
      <c r="F31" s="59">
        <f>TTEST($B9:$E9,B$9:E$9,2,3)</f>
        <v>1</v>
      </c>
      <c r="G31" s="59">
        <f>TTEST($B9:$E9,B$11:E$11,2,3)</f>
        <v>0.77925777336827318</v>
      </c>
      <c r="H31" s="59">
        <f>TTEST($B9:$E9,B$12:E$12,2,3)</f>
        <v>0.10497490898360656</v>
      </c>
      <c r="I31" s="59">
        <f>TTEST($B9:$E9,B$14:E$14,2,3)</f>
        <v>0.33261865455325468</v>
      </c>
      <c r="J31" s="59">
        <f>TTEST($B9:$E9,B$15:E$15,2,3)</f>
        <v>6.2570934510435133E-2</v>
      </c>
      <c r="K31" s="59">
        <f>TTEST($B9:$E9,B$17:E$17,2,3)</f>
        <v>5.4263082751754656E-2</v>
      </c>
      <c r="L31" s="59">
        <f>TTEST($B9:$E9,B$18:E$18,2,3)</f>
        <v>5.2183766799339525E-2</v>
      </c>
      <c r="M31" s="59">
        <f>TTEST($B9:$E9,B$20:E$20,2,3)</f>
        <v>5.2915015337239413E-2</v>
      </c>
      <c r="N31" s="59">
        <f>TTEST($B9:$E9,B$21:E$21,2,3)</f>
        <v>6.3315293345030735E-2</v>
      </c>
      <c r="O31" s="59">
        <f>TTEST($B9:$E9,B$23:E$23,2,3)</f>
        <v>5.1143035974370504E-2</v>
      </c>
      <c r="P31" s="60">
        <f>TTEST($B9:$E9,B$24:E$24,2,3)</f>
        <v>5.9839024954853694E-2</v>
      </c>
    </row>
    <row r="32" spans="1:16" x14ac:dyDescent="0.2">
      <c r="A32" s="50" t="s">
        <v>75</v>
      </c>
      <c r="B32" s="58">
        <f>TTEST($B11:$E11,B$3:E$3,2,3)</f>
        <v>3.9460665033358069E-3</v>
      </c>
      <c r="C32" s="59">
        <f>TTEST($B11:$E11,B$5:E$5,2,3)</f>
        <v>2.6146098920648699E-4</v>
      </c>
      <c r="D32" s="59">
        <f>TTEST($B11:$E11,B$6:E$6,2,3)</f>
        <v>0.5256960858787878</v>
      </c>
      <c r="E32" s="59">
        <f>TTEST($B11:$E11,B$8:E$8,2,3)</f>
        <v>9.2287088757930971E-2</v>
      </c>
      <c r="F32" s="59">
        <f>TTEST($B11:$E11,B$9:E$9,2,3)</f>
        <v>0.77925777336827318</v>
      </c>
      <c r="G32" s="59">
        <f>TTEST($B11:$E11,B$11:E$11,2,3)</f>
        <v>1</v>
      </c>
      <c r="H32" s="59">
        <f>TTEST($B11:$E11,B$12:E$12,2,3)</f>
        <v>7.3108611172428952E-3</v>
      </c>
      <c r="I32" s="59">
        <f>TTEST($B11:$E11,B$14:E$14,2,3)</f>
        <v>4.5266900161429022E-2</v>
      </c>
      <c r="J32" s="59">
        <f>TTEST($B11:$E11,B$15:E$15,2,3)</f>
        <v>3.3761237761554849E-3</v>
      </c>
      <c r="K32" s="59">
        <f>TTEST($B11:$E11,B$17:E$17,2,3)</f>
        <v>4.6951979617410192E-3</v>
      </c>
      <c r="L32" s="59">
        <f>TTEST($B11:$E11,B$18:E$18,2,3)</f>
        <v>5.2011126284773421E-3</v>
      </c>
      <c r="M32" s="59">
        <f>TTEST($B11:$E11,B$20:E$20,2,3)</f>
        <v>5.2883647378711134E-3</v>
      </c>
      <c r="N32" s="59">
        <f>TTEST($B11:$E11,B$21:E$21,2,3)</f>
        <v>4.1266634860137779E-3</v>
      </c>
      <c r="O32" s="59">
        <f>TTEST($B11:$E11,B$23:E$23,2,3)</f>
        <v>5.0897237236991293E-3</v>
      </c>
      <c r="P32" s="60">
        <f>TTEST($B11:$E11,B$24:E$24,2,3)</f>
        <v>5.8015835782125515E-3</v>
      </c>
    </row>
    <row r="33" spans="1:16" x14ac:dyDescent="0.2">
      <c r="A33" s="50" t="s">
        <v>68</v>
      </c>
      <c r="B33" s="58">
        <f>TTEST($B12:$E12,B$3:E$3,2,3)</f>
        <v>2.3915875557968088E-2</v>
      </c>
      <c r="C33" s="59">
        <f>TTEST($B12:$E12,B$5:E$5,2,3)</f>
        <v>4.8167216748473132E-4</v>
      </c>
      <c r="D33" s="59">
        <f>TTEST($B12:$E12,B$6:E$6,2,3)</f>
        <v>2.73811465511163E-2</v>
      </c>
      <c r="E33" s="59">
        <f>TTEST($B12:$E12,B$8:E$8,2,3)</f>
        <v>4.2760631319655865E-2</v>
      </c>
      <c r="F33" s="59">
        <f>TTEST($B12:$E12,B$9:E$9,2,3)</f>
        <v>0.10497490898360656</v>
      </c>
      <c r="G33" s="59">
        <f>TTEST($B12:$E12,B$11:E$11,2,3)</f>
        <v>7.3108611172428952E-3</v>
      </c>
      <c r="H33" s="59">
        <f>TTEST($B12:$E12,B$12:E$12,2,3)</f>
        <v>1</v>
      </c>
      <c r="I33" s="59">
        <f>TTEST($B12:$E12,B$14:E$14,2,3)</f>
        <v>8.5962468968408499E-3</v>
      </c>
      <c r="J33" s="59">
        <f>TTEST($B12:$E12,B$15:E$15,2,3)</f>
        <v>9.3459127593263649E-2</v>
      </c>
      <c r="K33" s="59">
        <f>TTEST($B12:$E12,B$17:E$17,2,3)</f>
        <v>3.6720404567407716E-2</v>
      </c>
      <c r="L33" s="59">
        <f>TTEST($B12:$E12,B$18:E$18,2,3)</f>
        <v>4.551395373379323E-2</v>
      </c>
      <c r="M33" s="59">
        <f>TTEST($B12:$E12,B$20:E$20,2,3)</f>
        <v>4.7642903771978121E-2</v>
      </c>
      <c r="N33" s="59">
        <f>TTEST($B12:$E12,B$21:E$21,2,3)</f>
        <v>8.668077509836726E-2</v>
      </c>
      <c r="O33" s="59">
        <f>TTEST($B12:$E12,B$23:E$23,2,3)</f>
        <v>4.296138167208724E-2</v>
      </c>
      <c r="P33" s="60">
        <f>TTEST($B12:$E12,B$24:E$24,2,3)</f>
        <v>6.4209863277417595E-2</v>
      </c>
    </row>
    <row r="34" spans="1:16" x14ac:dyDescent="0.2">
      <c r="A34" s="50" t="s">
        <v>76</v>
      </c>
      <c r="B34" s="58">
        <f>TTEST($B14:$E14,B$3:E$3,2,3)</f>
        <v>6.4694838167419328E-4</v>
      </c>
      <c r="C34" s="59">
        <f>TTEST($B14:$E14,B$5:E$5,2,3)</f>
        <v>7.0806755444460963E-4</v>
      </c>
      <c r="D34" s="59">
        <f>TTEST($B14:$E14,B$6:E$6,2,3)</f>
        <v>8.2011920822096365E-2</v>
      </c>
      <c r="E34" s="59">
        <f>TTEST($B14:$E14,B$8:E$8,2,3)</f>
        <v>6.0306277674831467E-2</v>
      </c>
      <c r="F34" s="59">
        <f>TTEST($B14:$E14,B$9:E$9,2,3)</f>
        <v>0.33261865455325468</v>
      </c>
      <c r="G34" s="59">
        <f>TTEST($B14:$E14,B$11:E$11,2,3)</f>
        <v>4.5266900161429022E-2</v>
      </c>
      <c r="H34" s="59">
        <f>TTEST($B14:$E14,B$12:E$12,2,3)</f>
        <v>8.5962468968408499E-3</v>
      </c>
      <c r="I34" s="59">
        <f>TTEST($B14:$E14,B$14:E$14,2,3)</f>
        <v>1</v>
      </c>
      <c r="J34" s="59">
        <f>TTEST($B14:$E14,B$15:E$15,2,3)</f>
        <v>6.3036169340614074E-4</v>
      </c>
      <c r="K34" s="59">
        <f>TTEST($B14:$E14,B$17:E$17,2,3)</f>
        <v>1.8659435845352288E-4</v>
      </c>
      <c r="L34" s="59">
        <f>TTEST($B14:$E14,B$18:E$18,2,3)</f>
        <v>9.2956910529516385E-4</v>
      </c>
      <c r="M34" s="59">
        <f>TTEST($B14:$E14,B$20:E$20,2,3)</f>
        <v>9.8081643432794277E-4</v>
      </c>
      <c r="N34" s="59">
        <f>TTEST($B14:$E14,B$21:E$21,2,3)</f>
        <v>8.4586736191309708E-4</v>
      </c>
      <c r="O34" s="59">
        <f>TTEST($B14:$E14,B$23:E$23,2,3)</f>
        <v>8.9250613971392689E-4</v>
      </c>
      <c r="P34" s="60">
        <f>TTEST($B14:$E14,B$24:E$24,2,3)</f>
        <v>7.3209889685049516E-4</v>
      </c>
    </row>
    <row r="35" spans="1:16" x14ac:dyDescent="0.2">
      <c r="A35" s="50" t="s">
        <v>69</v>
      </c>
      <c r="B35" s="58">
        <f>TTEST($B15:$E15,B$3:E$3,2,3)</f>
        <v>4.7477574419080244E-2</v>
      </c>
      <c r="C35" s="59">
        <f>TTEST($B15:$E15,B$5:E$5,2,3)</f>
        <v>4.1002146855912439E-4</v>
      </c>
      <c r="D35" s="59">
        <f>TTEST($B15:$E15,B$6:E$6,2,3)</f>
        <v>1.7144801139626686E-2</v>
      </c>
      <c r="E35" s="59">
        <f>TTEST($B15:$E15,B$8:E$8,2,3)</f>
        <v>3.6645696944301427E-2</v>
      </c>
      <c r="F35" s="59">
        <f>TTEST($B15:$E15,B$9:E$9,2,3)</f>
        <v>6.2570934510435133E-2</v>
      </c>
      <c r="G35" s="59">
        <f>TTEST($B15:$E15,B$11:E$11,2,3)</f>
        <v>3.3761237761554849E-3</v>
      </c>
      <c r="H35" s="59">
        <f>TTEST($B15:$E15,B$12:E$12,2,3)</f>
        <v>9.3459127593263649E-2</v>
      </c>
      <c r="I35" s="59">
        <f>TTEST($B15:$E15,B$14:E$14,2,3)</f>
        <v>6.3036169340614074E-4</v>
      </c>
      <c r="J35" s="59">
        <f>TTEST($B15:$E15,B$15:E$15,2,3)</f>
        <v>1</v>
      </c>
      <c r="K35" s="59">
        <f>TTEST($B15:$E15,B$17:E$17,2,3)</f>
        <v>0.36913046577353248</v>
      </c>
      <c r="L35" s="59">
        <f>TTEST($B15:$E15,B$18:E$18,2,3)</f>
        <v>0.25208370959378434</v>
      </c>
      <c r="M35" s="59">
        <f>TTEST($B15:$E15,B$20:E$20,2,3)</f>
        <v>0.27731782873971206</v>
      </c>
      <c r="N35" s="59">
        <f>TTEST($B15:$E15,B$21:E$21,2,3)</f>
        <v>0.99867151151996203</v>
      </c>
      <c r="O35" s="59">
        <f>TTEST($B15:$E15,B$23:E$23,2,3)</f>
        <v>0.21938124376621429</v>
      </c>
      <c r="P35" s="60">
        <f>TTEST($B15:$E15,B$24:E$24,2,3)</f>
        <v>0.64617221530853231</v>
      </c>
    </row>
    <row r="36" spans="1:16" x14ac:dyDescent="0.2">
      <c r="A36" s="50" t="s">
        <v>77</v>
      </c>
      <c r="B36" s="58">
        <f>TTEST($B17:$E17,B$3:E$3,2,3)</f>
        <v>1.5620120029192606E-2</v>
      </c>
      <c r="C36" s="59">
        <f>TTEST($B17:$E17,B$5:E$5,2,3)</f>
        <v>5.448291168401396E-4</v>
      </c>
      <c r="D36" s="59">
        <f>TTEST($B17:$E17,B$6:E$6,2,3)</f>
        <v>1.6589850892783354E-2</v>
      </c>
      <c r="E36" s="59">
        <f>TTEST($B17:$E17,B$8:E$8,2,3)</f>
        <v>3.6180885919392801E-2</v>
      </c>
      <c r="F36" s="59">
        <f>TTEST($B17:$E17,B$9:E$9,2,3)</f>
        <v>5.4263082751754656E-2</v>
      </c>
      <c r="G36" s="59">
        <f>TTEST($B17:$E17,B$11:E$11,2,3)</f>
        <v>4.6951979617410192E-3</v>
      </c>
      <c r="H36" s="59">
        <f>TTEST($B17:$E17,B$12:E$12,2,3)</f>
        <v>3.6720404567407716E-2</v>
      </c>
      <c r="I36" s="59">
        <f>TTEST($B17:$E17,B$14:E$14,2,3)</f>
        <v>1.8659435845352288E-4</v>
      </c>
      <c r="J36" s="59">
        <f>TTEST($B17:$E17,B$15:E$15,2,3)</f>
        <v>0.36913046577353248</v>
      </c>
      <c r="K36" s="59">
        <f>TTEST($B17:$E17,B$17:E$17,2,3)</f>
        <v>1</v>
      </c>
      <c r="L36" s="59">
        <f>TTEST($B17:$E17,B$18:E$18,2,3)</f>
        <v>0.5229169542502341</v>
      </c>
      <c r="M36" s="59">
        <f>TTEST($B17:$E17,B$20:E$20,2,3)</f>
        <v>0.64170299431763644</v>
      </c>
      <c r="N36" s="59">
        <f>TTEST($B17:$E17,B$21:E$21,2,3)</f>
        <v>0.32282986044806777</v>
      </c>
      <c r="O36" s="59">
        <f>TTEST($B17:$E17,B$23:E$23,2,3)</f>
        <v>0.37986733119392702</v>
      </c>
      <c r="P36" s="60">
        <f>TTEST($B17:$E17,B$24:E$24,2,3)</f>
        <v>0.29866531107705185</v>
      </c>
    </row>
    <row r="37" spans="1:16" x14ac:dyDescent="0.2">
      <c r="A37" s="50" t="s">
        <v>70</v>
      </c>
      <c r="B37" s="58">
        <f>TTEST($B18:$E18,B$3:E$3,2,3)</f>
        <v>3.6419928352302629E-4</v>
      </c>
      <c r="C37" s="59">
        <f>TTEST($B18:$E18,B$5:E$5,2,3)</f>
        <v>5.7956843141302589E-4</v>
      </c>
      <c r="D37" s="59">
        <f>TTEST($B18:$E18,B$6:E$6,2,3)</f>
        <v>1.6406047970759938E-2</v>
      </c>
      <c r="E37" s="59">
        <f>TTEST($B18:$E18,B$8:E$8,2,3)</f>
        <v>3.5971845174192031E-2</v>
      </c>
      <c r="F37" s="59">
        <f>TTEST($B18:$E18,B$9:E$9,2,3)</f>
        <v>5.2183766799339525E-2</v>
      </c>
      <c r="G37" s="59">
        <f>TTEST($B18:$E18,B$11:E$11,2,3)</f>
        <v>5.2011126284773421E-3</v>
      </c>
      <c r="H37" s="59">
        <f>TTEST($B18:$E18,B$12:E$12,2,3)</f>
        <v>4.551395373379323E-2</v>
      </c>
      <c r="I37" s="59">
        <f>TTEST($B18:$E18,B$14:E$14,2,3)</f>
        <v>9.2956910529516385E-4</v>
      </c>
      <c r="J37" s="59">
        <f>TTEST($B18:$E18,B$15:E$15,2,3)</f>
        <v>0.25208370959378434</v>
      </c>
      <c r="K37" s="59">
        <f>TTEST($B18:$E18,B$17:E$17,2,3)</f>
        <v>0.5229169542502341</v>
      </c>
      <c r="L37" s="59">
        <f>TTEST($B18:$E18,B$18:E$18,2,3)</f>
        <v>1</v>
      </c>
      <c r="M37" s="59">
        <f>TTEST($B18:$E18,B$20:E$20,2,3)</f>
        <v>0.53502576942519753</v>
      </c>
      <c r="N37" s="59">
        <f>TTEST($B18:$E18,B$21:E$21,2,3)</f>
        <v>0.22857260403239477</v>
      </c>
      <c r="O37" s="59">
        <f>TTEST($B18:$E18,B$23:E$23,2,3)</f>
        <v>0.38987481773929467</v>
      </c>
      <c r="P37" s="60">
        <f>TTEST($B18:$E18,B$24:E$24,2,3)</f>
        <v>4.8166741690252916E-2</v>
      </c>
    </row>
    <row r="38" spans="1:16" x14ac:dyDescent="0.2">
      <c r="A38" s="50" t="s">
        <v>78</v>
      </c>
      <c r="B38" s="58">
        <f>TTEST($B20:$E20,B$3:E$3,2,3)</f>
        <v>2.21241731539313E-3</v>
      </c>
      <c r="C38" s="59">
        <f>TTEST($B20:$E20,B$5:E$5,2,3)</f>
        <v>5.8218052517443016E-4</v>
      </c>
      <c r="D38" s="59">
        <f>TTEST($B20:$E20,B$6:E$6,2,3)</f>
        <v>1.660638708626655E-2</v>
      </c>
      <c r="E38" s="59">
        <f>TTEST($B20:$E20,B$8:E$8,2,3)</f>
        <v>3.6130603884202854E-2</v>
      </c>
      <c r="F38" s="59">
        <f>TTEST($B20:$E20,B$9:E$9,2,3)</f>
        <v>5.2915015337239413E-2</v>
      </c>
      <c r="G38" s="59">
        <f>TTEST($B20:$E20,B$11:E$11,2,3)</f>
        <v>5.2883647378711134E-3</v>
      </c>
      <c r="H38" s="59">
        <f>TTEST($B20:$E20,B$12:E$12,2,3)</f>
        <v>4.7642903771978121E-2</v>
      </c>
      <c r="I38" s="59">
        <f>TTEST($B20:$E20,B$14:E$14,2,3)</f>
        <v>9.8081643432794277E-4</v>
      </c>
      <c r="J38" s="59">
        <f>TTEST($B20:$E20,B$15:E$15,2,3)</f>
        <v>0.27731782873971206</v>
      </c>
      <c r="K38" s="59">
        <f>TTEST($B20:$E20,B$17:E$17,2,3)</f>
        <v>0.64170299431763644</v>
      </c>
      <c r="L38" s="59">
        <f>TTEST($B20:$E20,B$18:E$18,2,3)</f>
        <v>0.53502576942519753</v>
      </c>
      <c r="M38" s="59">
        <f>TTEST($B20:$E20,B$20:E$20,2,3)</f>
        <v>1</v>
      </c>
      <c r="N38" s="59">
        <f>TTEST($B20:$E20,B$21:E$21,2,3)</f>
        <v>0.25022165288017739</v>
      </c>
      <c r="O38" s="59">
        <f>TTEST($B20:$E20,B$23:E$23,2,3)</f>
        <v>0.16238026887014709</v>
      </c>
      <c r="P38" s="60">
        <f>TTEST($B20:$E20,B$24:E$24,2,3)</f>
        <v>6.4122746141655432E-2</v>
      </c>
    </row>
    <row r="39" spans="1:16" x14ac:dyDescent="0.2">
      <c r="A39" s="50" t="s">
        <v>71</v>
      </c>
      <c r="B39" s="58">
        <f>TTEST($B21:$E21,B$3:E$3,2,3)</f>
        <v>5.9221320945544442E-2</v>
      </c>
      <c r="C39" s="59">
        <f>TTEST($B21:$E21,B$5:E$5,2,3)</f>
        <v>4.6618097207501457E-4</v>
      </c>
      <c r="D39" s="59">
        <f>TTEST($B21:$E21,B$6:E$6,2,3)</f>
        <v>1.7925627949189164E-2</v>
      </c>
      <c r="E39" s="59">
        <f>TTEST($B21:$E21,B$8:E$8,2,3)</f>
        <v>3.722286800097914E-2</v>
      </c>
      <c r="F39" s="59">
        <f>TTEST($B21:$E21,B$9:E$9,2,3)</f>
        <v>6.3315293345030735E-2</v>
      </c>
      <c r="G39" s="59">
        <f>TTEST($B21:$E21,B$11:E$11,2,3)</f>
        <v>4.1266634860137779E-3</v>
      </c>
      <c r="H39" s="59">
        <f>TTEST($B21:$E21,B$12:E$12,2,3)</f>
        <v>8.668077509836726E-2</v>
      </c>
      <c r="I39" s="59">
        <f>TTEST($B21:$E21,B$14:E$14,2,3)</f>
        <v>8.4586736191309708E-4</v>
      </c>
      <c r="J39" s="59">
        <f>TTEST($B21:$E21,B$15:E$15,2,3)</f>
        <v>0.99867151151996203</v>
      </c>
      <c r="K39" s="59">
        <f>TTEST($B21:$E21,B$17:E$17,2,3)</f>
        <v>0.32282986044806777</v>
      </c>
      <c r="L39" s="59">
        <f>TTEST($B21:$E21,B$18:E$18,2,3)</f>
        <v>0.22857260403239477</v>
      </c>
      <c r="M39" s="59">
        <f>TTEST($B21:$E21,B$20:E$20,2,3)</f>
        <v>0.25022165288017739</v>
      </c>
      <c r="N39" s="59">
        <f>TTEST($B21:$E21,B$21:E$21,2,3)</f>
        <v>1</v>
      </c>
      <c r="O39" s="59">
        <f>TTEST($B21:$E21,B$23:E$23,2,3)</f>
        <v>0.20123988818942454</v>
      </c>
      <c r="P39" s="60">
        <f>TTEST($B21:$E21,B$24:E$24,2,3)</f>
        <v>0.60285483743908752</v>
      </c>
    </row>
    <row r="40" spans="1:16" x14ac:dyDescent="0.2">
      <c r="A40" s="50" t="s">
        <v>79</v>
      </c>
      <c r="B40" s="58">
        <f>TTEST($B23:$E23,B$3:E$3,2,3)</f>
        <v>4.5886994340960498E-4</v>
      </c>
      <c r="C40" s="59">
        <f>TTEST($B23:$E23,B$5:E$5,2,3)</f>
        <v>5.7646279832521531E-4</v>
      </c>
      <c r="D40" s="59">
        <f>TTEST($B23:$E23,B$6:E$6,2,3)</f>
        <v>1.6126109181645955E-2</v>
      </c>
      <c r="E40" s="59">
        <f>TTEST($B23:$E23,B$8:E$8,2,3)</f>
        <v>3.5746384312332395E-2</v>
      </c>
      <c r="F40" s="59">
        <f>TTEST($B23:$E23,B$9:E$9,2,3)</f>
        <v>5.1143035974370504E-2</v>
      </c>
      <c r="G40" s="59">
        <f>TTEST($B23:$E23,B$11:E$11,2,3)</f>
        <v>5.0897237236991293E-3</v>
      </c>
      <c r="H40" s="59">
        <f>TTEST($B23:$E23,B$12:E$12,2,3)</f>
        <v>4.296138167208724E-2</v>
      </c>
      <c r="I40" s="59">
        <f>TTEST($B23:$E23,B$14:E$14,2,3)</f>
        <v>8.9250613971392689E-4</v>
      </c>
      <c r="J40" s="59">
        <f>TTEST($B23:$E23,B$15:E$15,2,3)</f>
        <v>0.21938124376621429</v>
      </c>
      <c r="K40" s="59">
        <f>TTEST($B23:$E23,B$17:E$17,2,3)</f>
        <v>0.37986733119392702</v>
      </c>
      <c r="L40" s="59">
        <f>TTEST($B23:$E23,B$18:E$18,2,3)</f>
        <v>0.38987481773929467</v>
      </c>
      <c r="M40" s="59">
        <f>TTEST($B23:$E23,B$20:E$20,2,3)</f>
        <v>0.16238026887014709</v>
      </c>
      <c r="N40" s="59">
        <f>TTEST($B23:$E23,B$21:E$21,2,3)</f>
        <v>0.20123988818942454</v>
      </c>
      <c r="O40" s="59">
        <f>TTEST($B23:$E23,B$23:E$23,2,3)</f>
        <v>1</v>
      </c>
      <c r="P40" s="60">
        <f>TTEST($B23:$E23,B$24:E$24,2,3)</f>
        <v>3.4795292706141769E-2</v>
      </c>
    </row>
    <row r="41" spans="1:16" ht="13" thickBot="1" x14ac:dyDescent="0.25">
      <c r="A41" s="51" t="s">
        <v>72</v>
      </c>
      <c r="B41" s="61">
        <f>TTEST($B24:$E24,B$3:E$3,2,3)</f>
        <v>7.6715101439124127E-3</v>
      </c>
      <c r="C41" s="62">
        <f>TTEST($B24:$E24,B$5:E$5,2,3)</f>
        <v>5.8914579498747376E-4</v>
      </c>
      <c r="D41" s="62">
        <f>TTEST($B24:$E24,B$6:E$6,2,3)</f>
        <v>1.8331653233076433E-2</v>
      </c>
      <c r="E41" s="62">
        <f>TTEST($B24:$E24,B$8:E$8,2,3)</f>
        <v>3.7461981048548545E-2</v>
      </c>
      <c r="F41" s="62">
        <f>TTEST($B24:$E24,B$9:E$9,2,3)</f>
        <v>5.9839024954853694E-2</v>
      </c>
      <c r="G41" s="62">
        <f>TTEST($B24:$E24,B$11:E$11,2,3)</f>
        <v>5.8015835782125515E-3</v>
      </c>
      <c r="H41" s="62">
        <f>TTEST($B24:$E24,B$12:E$12,2,3)</f>
        <v>6.4209863277417595E-2</v>
      </c>
      <c r="I41" s="62">
        <f>TTEST($B24:$E24,B$14:E$14,2,3)</f>
        <v>7.3209889685049516E-4</v>
      </c>
      <c r="J41" s="62">
        <f>TTEST($B24:$E24,B$15:E$15,2,3)</f>
        <v>0.64617221530853231</v>
      </c>
      <c r="K41" s="62">
        <f>TTEST($B24:$E24,B$17:E$17,2,3)</f>
        <v>0.29866531107705185</v>
      </c>
      <c r="L41" s="62">
        <f>TTEST($B24:$E24,B$18:E$18,2,3)</f>
        <v>4.8166741690252916E-2</v>
      </c>
      <c r="M41" s="62">
        <f>TTEST($B24:$E24,B$20:E$20,2,3)</f>
        <v>6.4122746141655432E-2</v>
      </c>
      <c r="N41" s="62">
        <f>TTEST($B24:$E24,B$21:E$21,2,3)</f>
        <v>0.60285483743908752</v>
      </c>
      <c r="O41" s="62">
        <f>TTEST($B24:$E24,B$23:E$23,2,3)</f>
        <v>3.4795292706141769E-2</v>
      </c>
      <c r="P41" s="63">
        <f>TTEST($B24:$E24,B$24:E$24,2,3)</f>
        <v>1</v>
      </c>
    </row>
  </sheetData>
  <pageMargins left="0.7" right="0.7" top="0.75" bottom="0.75" header="0.3" footer="0.3"/>
  <pageSetup orientation="portrait"/>
  <ignoredErrors>
    <ignoredError sqref="B28:B41" formulaRange="1"/>
  </ignoredErrors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0"/>
  <sheetViews>
    <sheetView tabSelected="1" workbookViewId="0">
      <selection activeCell="P20" sqref="P20"/>
    </sheetView>
  </sheetViews>
  <sheetFormatPr defaultColWidth="8.75" defaultRowHeight="10.5" x14ac:dyDescent="0.25"/>
  <cols>
    <col min="1" max="1" width="10.125" style="39" bestFit="1" customWidth="1"/>
    <col min="2" max="2" width="14.625" style="39" bestFit="1" customWidth="1"/>
    <col min="3" max="7" width="9.25" style="39"/>
    <col min="8" max="8" width="12.125" bestFit="1" customWidth="1"/>
  </cols>
  <sheetData>
    <row r="1" spans="1:8" ht="12.5" x14ac:dyDescent="0.25">
      <c r="A1" s="34"/>
      <c r="B1" s="34"/>
      <c r="C1" s="35" t="s">
        <v>53</v>
      </c>
      <c r="D1" s="35" t="s">
        <v>54</v>
      </c>
      <c r="E1" s="35" t="s">
        <v>55</v>
      </c>
      <c r="F1" s="35" t="s">
        <v>60</v>
      </c>
      <c r="G1" s="35" t="s">
        <v>58</v>
      </c>
      <c r="H1" s="52" t="s">
        <v>80</v>
      </c>
    </row>
    <row r="2" spans="1:8" ht="12.5" x14ac:dyDescent="0.25">
      <c r="A2" s="36"/>
      <c r="B2" s="37"/>
      <c r="C2" s="38"/>
      <c r="D2" s="38"/>
      <c r="E2" s="38"/>
      <c r="F2" s="38"/>
      <c r="G2" s="38"/>
    </row>
    <row r="3" spans="1:8" ht="12.5" x14ac:dyDescent="0.25">
      <c r="A3" s="36" t="s">
        <v>61</v>
      </c>
      <c r="B3" s="37" t="s">
        <v>62</v>
      </c>
      <c r="C3" s="38">
        <v>12.298935325384459</v>
      </c>
      <c r="D3" s="38">
        <v>11.793820872748153</v>
      </c>
      <c r="E3" s="38">
        <v>11.593217600244472</v>
      </c>
      <c r="F3" s="38">
        <f>AVERAGE(C3:E3)</f>
        <v>11.895324599459029</v>
      </c>
      <c r="G3" s="38">
        <f>STDEV(C3:E3)</f>
        <v>0.36364355046712515</v>
      </c>
      <c r="H3" s="54">
        <f>TTEST(C3:E3,C4:E4,2,3)</f>
        <v>2.8582840430395179E-6</v>
      </c>
    </row>
    <row r="4" spans="1:8" ht="12.5" x14ac:dyDescent="0.25">
      <c r="A4" s="36" t="s">
        <v>64</v>
      </c>
      <c r="B4" s="37" t="s">
        <v>62</v>
      </c>
      <c r="C4" s="38">
        <v>0.31517316378573501</v>
      </c>
      <c r="D4" s="38">
        <v>0.2036655270034739</v>
      </c>
      <c r="E4" s="38">
        <v>0.76108777011882234</v>
      </c>
      <c r="F4" s="38">
        <f>AVERAGE(C4:E4)</f>
        <v>0.42664215363601038</v>
      </c>
      <c r="G4" s="38">
        <f>STDEV(C4:E4)</f>
        <v>0.29495574422888809</v>
      </c>
      <c r="H4" s="54"/>
    </row>
    <row r="5" spans="1:8" ht="12.5" x14ac:dyDescent="0.25">
      <c r="A5" s="36"/>
      <c r="B5" s="37"/>
      <c r="C5" s="38"/>
      <c r="D5" s="38"/>
      <c r="E5" s="38"/>
      <c r="F5" s="38"/>
      <c r="G5" s="38"/>
      <c r="H5" s="54"/>
    </row>
    <row r="6" spans="1:8" ht="12.5" x14ac:dyDescent="0.25">
      <c r="A6" s="36" t="s">
        <v>61</v>
      </c>
      <c r="B6" s="37" t="s">
        <v>63</v>
      </c>
      <c r="C6" s="38">
        <v>1.0800578384437929</v>
      </c>
      <c r="D6" s="38">
        <v>1.1253186010707987</v>
      </c>
      <c r="E6" s="38">
        <v>3.5806312757910703</v>
      </c>
      <c r="F6" s="38">
        <f>AVERAGE(C6:E6)</f>
        <v>1.9286692384352204</v>
      </c>
      <c r="G6" s="38">
        <f>STDEV(C6:E6)</f>
        <v>1.4308200668871898</v>
      </c>
      <c r="H6" s="54">
        <f>TTEST(C6:E6,C7:E7,2,3)</f>
        <v>1.9893550088158555E-4</v>
      </c>
    </row>
    <row r="7" spans="1:8" ht="12.5" x14ac:dyDescent="0.25">
      <c r="A7" s="36" t="s">
        <v>64</v>
      </c>
      <c r="B7" s="37" t="s">
        <v>63</v>
      </c>
      <c r="C7" s="38">
        <v>21.500580223421895</v>
      </c>
      <c r="D7" s="38">
        <v>20.295946034505022</v>
      </c>
      <c r="E7" s="38">
        <v>21.791912075621049</v>
      </c>
      <c r="F7" s="38">
        <f>AVERAGE(C7:E7)</f>
        <v>21.196146111182653</v>
      </c>
      <c r="G7" s="38">
        <f>STDEV(C7:E7)</f>
        <v>0.79308807554032756</v>
      </c>
      <c r="H7" s="54"/>
    </row>
    <row r="8" spans="1:8" ht="12.5" x14ac:dyDescent="0.25">
      <c r="A8" s="36"/>
      <c r="B8" s="37"/>
      <c r="C8" s="38"/>
      <c r="D8" s="38"/>
      <c r="E8" s="38"/>
      <c r="F8" s="38"/>
      <c r="G8" s="38"/>
      <c r="H8" s="53"/>
    </row>
    <row r="9" spans="1:8" x14ac:dyDescent="0.25">
      <c r="C9" s="40"/>
      <c r="D9" s="40"/>
      <c r="E9" s="40"/>
      <c r="F9" s="40"/>
      <c r="G9" s="40"/>
    </row>
    <row r="10" spans="1:8" x14ac:dyDescent="0.25">
      <c r="C10" s="40"/>
      <c r="D10" s="40"/>
      <c r="E10" s="40"/>
      <c r="F10" s="40"/>
      <c r="G10" s="40"/>
    </row>
    <row r="11" spans="1:8" x14ac:dyDescent="0.25">
      <c r="C11" s="40"/>
      <c r="D11" s="40"/>
      <c r="E11" s="40"/>
      <c r="F11" s="40"/>
      <c r="G11" s="40"/>
    </row>
    <row r="12" spans="1:8" x14ac:dyDescent="0.25">
      <c r="C12" s="40"/>
      <c r="D12" s="40"/>
      <c r="E12" s="40"/>
      <c r="F12" s="40"/>
      <c r="G12" s="40"/>
    </row>
    <row r="13" spans="1:8" x14ac:dyDescent="0.25">
      <c r="C13" s="40"/>
      <c r="D13" s="40"/>
      <c r="E13" s="40"/>
      <c r="F13" s="40"/>
      <c r="G13" s="40"/>
    </row>
    <row r="14" spans="1:8" x14ac:dyDescent="0.25">
      <c r="C14" s="40"/>
      <c r="D14" s="40"/>
      <c r="E14" s="40"/>
      <c r="F14" s="40"/>
      <c r="G14" s="40"/>
    </row>
    <row r="15" spans="1:8" x14ac:dyDescent="0.25">
      <c r="C15" s="40"/>
      <c r="D15" s="40"/>
      <c r="E15" s="40"/>
      <c r="F15" s="40"/>
      <c r="G15" s="40"/>
    </row>
    <row r="16" spans="1:8" x14ac:dyDescent="0.25">
      <c r="C16" s="40"/>
      <c r="D16" s="40"/>
      <c r="E16" s="40"/>
      <c r="F16" s="40"/>
      <c r="G16" s="40"/>
    </row>
    <row r="17" spans="3:7" ht="12.5" x14ac:dyDescent="0.25">
      <c r="C17" s="44"/>
      <c r="D17" s="44"/>
      <c r="E17" s="44"/>
      <c r="F17" s="44"/>
      <c r="G17" s="40"/>
    </row>
    <row r="18" spans="3:7" ht="12.5" x14ac:dyDescent="0.25">
      <c r="C18" s="44"/>
      <c r="D18" s="44"/>
      <c r="E18" s="44"/>
      <c r="F18" s="44"/>
      <c r="G18" s="40"/>
    </row>
    <row r="19" spans="3:7" x14ac:dyDescent="0.25">
      <c r="C19" s="40"/>
      <c r="D19" s="40"/>
      <c r="E19" s="40"/>
      <c r="F19" s="40"/>
      <c r="G19" s="40"/>
    </row>
    <row r="20" spans="3:7" x14ac:dyDescent="0.25">
      <c r="C20" s="40"/>
      <c r="D20" s="40"/>
      <c r="E20" s="40"/>
      <c r="F20" s="40"/>
      <c r="G20" s="40"/>
    </row>
    <row r="21" spans="3:7" x14ac:dyDescent="0.25">
      <c r="C21" s="40"/>
      <c r="D21" s="40"/>
      <c r="E21" s="40"/>
      <c r="F21" s="40"/>
      <c r="G21" s="40"/>
    </row>
    <row r="22" spans="3:7" x14ac:dyDescent="0.25">
      <c r="C22" s="40"/>
      <c r="D22" s="40"/>
      <c r="E22" s="40"/>
      <c r="F22" s="40"/>
      <c r="G22" s="40"/>
    </row>
    <row r="23" spans="3:7" x14ac:dyDescent="0.25">
      <c r="C23" s="40"/>
      <c r="D23" s="40"/>
      <c r="E23" s="40"/>
      <c r="F23" s="40"/>
      <c r="G23" s="40"/>
    </row>
    <row r="24" spans="3:7" x14ac:dyDescent="0.25">
      <c r="C24" s="40"/>
      <c r="D24" s="40"/>
      <c r="E24" s="40"/>
      <c r="F24" s="40"/>
      <c r="G24" s="40"/>
    </row>
    <row r="25" spans="3:7" x14ac:dyDescent="0.25">
      <c r="C25" s="40"/>
      <c r="D25" s="40"/>
      <c r="E25" s="40"/>
      <c r="F25" s="40"/>
      <c r="G25" s="40"/>
    </row>
    <row r="26" spans="3:7" ht="12.5" x14ac:dyDescent="0.25">
      <c r="C26" s="44"/>
      <c r="D26" s="44"/>
      <c r="E26" s="44"/>
      <c r="F26" s="44"/>
      <c r="G26" s="40"/>
    </row>
    <row r="27" spans="3:7" ht="12.5" x14ac:dyDescent="0.25">
      <c r="C27" s="44"/>
      <c r="D27" s="44"/>
      <c r="E27" s="44"/>
      <c r="F27" s="44"/>
    </row>
    <row r="29" spans="3:7" ht="12.5" x14ac:dyDescent="0.25">
      <c r="C29" s="44"/>
      <c r="D29" s="44"/>
      <c r="E29" s="44"/>
    </row>
    <row r="30" spans="3:7" ht="12.5" x14ac:dyDescent="0.25">
      <c r="C30" s="44"/>
      <c r="D30" s="44"/>
      <c r="E30" s="44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41"/>
  <sheetViews>
    <sheetView showGridLines="0" topLeftCell="L1" workbookViewId="0">
      <selection activeCell="M9" sqref="M9"/>
    </sheetView>
  </sheetViews>
  <sheetFormatPr defaultColWidth="8.75" defaultRowHeight="10.5" x14ac:dyDescent="0.25"/>
  <cols>
    <col min="1" max="1" width="14.25" style="7" customWidth="1"/>
    <col min="2" max="2" width="16" style="7" customWidth="1"/>
    <col min="3" max="3" width="17.75" style="7" customWidth="1"/>
    <col min="4" max="4" width="17.25" style="7" customWidth="1"/>
    <col min="5" max="5" width="16.75" style="18" customWidth="1"/>
    <col min="6" max="6" width="12.75" style="18" customWidth="1"/>
    <col min="7" max="7" width="9.25" style="7" customWidth="1"/>
    <col min="8" max="8" width="14.25" style="11" customWidth="1"/>
    <col min="9" max="9" width="11" style="9" customWidth="1"/>
    <col min="10" max="10" width="11" style="13" customWidth="1"/>
    <col min="11" max="11" width="12" style="9" customWidth="1"/>
    <col min="12" max="12" width="16.25" style="3" customWidth="1"/>
    <col min="13" max="13" width="15.5" style="16" customWidth="1"/>
    <col min="14" max="14" width="27.75" style="7" customWidth="1"/>
    <col min="15" max="15" width="15.75" style="3" customWidth="1"/>
    <col min="16" max="16" width="13.75" style="3" customWidth="1"/>
    <col min="17" max="17" width="15.75" style="3" customWidth="1"/>
    <col min="18" max="18" width="13.75" style="3" customWidth="1"/>
    <col min="19" max="19" width="9.75" style="3" customWidth="1"/>
    <col min="20" max="20" width="11.25" style="3" customWidth="1"/>
    <col min="21" max="22" width="10.75" style="3" customWidth="1"/>
    <col min="23" max="23" width="12.75" style="3" customWidth="1"/>
    <col min="24" max="24" width="10.75" style="3" customWidth="1"/>
    <col min="25" max="25" width="11.25" style="3" customWidth="1"/>
    <col min="26" max="26" width="15.25" style="3" customWidth="1"/>
    <col min="27" max="27" width="17.75" style="16" customWidth="1"/>
    <col min="28" max="28" width="15.5" style="3" customWidth="1"/>
    <col min="29" max="29" width="11.25" style="3" customWidth="1"/>
    <col min="30" max="30" width="12.25" style="12" customWidth="1"/>
    <col min="31" max="31" width="16.75" style="23" customWidth="1"/>
    <col min="32" max="32" width="14" style="1" customWidth="1"/>
    <col min="33" max="33" width="14.75" style="7" customWidth="1"/>
    <col min="34" max="34" width="14.25" style="7" customWidth="1"/>
    <col min="35" max="35" width="12.75" style="9" customWidth="1"/>
    <col min="36" max="36" width="10.75" style="3" customWidth="1"/>
    <col min="37" max="37" width="17.25" style="3" customWidth="1"/>
    <col min="38" max="38" width="17" style="3" customWidth="1"/>
    <col min="39" max="39" width="14.5" style="18" customWidth="1"/>
    <col min="40" max="40" width="13.75" style="18" customWidth="1"/>
    <col min="41" max="41" width="14.25" style="3" customWidth="1"/>
    <col min="42" max="44" width="13.5" style="7" customWidth="1"/>
    <col min="45" max="45" width="11" style="14" customWidth="1"/>
    <col min="46" max="46" width="13.5" style="14" customWidth="1"/>
    <col min="47" max="47" width="12.5" style="7" customWidth="1"/>
    <col min="48" max="50" width="14.25" style="4" customWidth="1"/>
  </cols>
  <sheetData>
    <row r="1" spans="1:50" x14ac:dyDescent="0.25">
      <c r="A1" s="8"/>
    </row>
    <row r="2" spans="1:50" x14ac:dyDescent="0.25">
      <c r="A2" s="8" t="s">
        <v>0</v>
      </c>
      <c r="C2" s="8" t="s">
        <v>1</v>
      </c>
      <c r="D2" s="8" t="s">
        <v>2</v>
      </c>
      <c r="E2" s="22" t="s">
        <v>3</v>
      </c>
      <c r="F2" s="20" t="s">
        <v>4</v>
      </c>
      <c r="G2" s="14"/>
    </row>
    <row r="3" spans="1:50" x14ac:dyDescent="0.25">
      <c r="E3" s="21"/>
      <c r="F3" s="21"/>
      <c r="AL3" s="4"/>
    </row>
    <row r="4" spans="1:50" x14ac:dyDescent="0.25">
      <c r="B4" s="15"/>
      <c r="C4" s="15"/>
      <c r="X4" s="4"/>
      <c r="Y4" s="4"/>
      <c r="Z4" s="5"/>
      <c r="AA4" s="17"/>
      <c r="AB4" s="5"/>
      <c r="AL4" s="4"/>
      <c r="AM4" s="19"/>
      <c r="AN4" s="19"/>
      <c r="AO4" s="4"/>
      <c r="AP4" s="15"/>
      <c r="AQ4" s="15"/>
      <c r="AR4" s="15"/>
      <c r="AS4" s="15"/>
      <c r="AT4" s="15"/>
    </row>
    <row r="5" spans="1:50" s="6" customFormat="1" x14ac:dyDescent="0.25">
      <c r="A5" s="8" t="s">
        <v>5</v>
      </c>
      <c r="B5" s="8" t="s">
        <v>6</v>
      </c>
      <c r="C5" s="8" t="s">
        <v>7</v>
      </c>
      <c r="D5" s="25" t="s">
        <v>8</v>
      </c>
      <c r="E5" s="29" t="s">
        <v>50</v>
      </c>
      <c r="F5" s="29" t="s">
        <v>51</v>
      </c>
      <c r="G5" s="8" t="s">
        <v>9</v>
      </c>
      <c r="H5" s="26" t="s">
        <v>10</v>
      </c>
      <c r="I5" s="27" t="s">
        <v>11</v>
      </c>
      <c r="J5" s="28" t="s">
        <v>52</v>
      </c>
      <c r="K5" s="10" t="s">
        <v>12</v>
      </c>
      <c r="L5" s="2" t="s">
        <v>13</v>
      </c>
      <c r="M5" s="10" t="s">
        <v>14</v>
      </c>
      <c r="N5" s="10" t="s">
        <v>15</v>
      </c>
      <c r="O5" s="30" t="s">
        <v>16</v>
      </c>
      <c r="P5" s="30" t="s">
        <v>17</v>
      </c>
      <c r="Q5" s="30" t="s">
        <v>18</v>
      </c>
      <c r="R5" s="30" t="s">
        <v>19</v>
      </c>
      <c r="S5" s="30" t="s">
        <v>20</v>
      </c>
      <c r="T5" s="30" t="s">
        <v>21</v>
      </c>
      <c r="U5" s="30" t="s">
        <v>22</v>
      </c>
      <c r="V5" s="30" t="s">
        <v>23</v>
      </c>
      <c r="W5" s="30" t="s">
        <v>24</v>
      </c>
      <c r="X5" s="30" t="s">
        <v>25</v>
      </c>
      <c r="Y5" s="30" t="s">
        <v>26</v>
      </c>
      <c r="Z5" s="30" t="s">
        <v>27</v>
      </c>
      <c r="AA5" s="10" t="s">
        <v>28</v>
      </c>
      <c r="AB5" s="2" t="s">
        <v>29</v>
      </c>
      <c r="AC5" s="2" t="s">
        <v>30</v>
      </c>
      <c r="AD5" s="31" t="s">
        <v>31</v>
      </c>
      <c r="AE5" s="24" t="s">
        <v>32</v>
      </c>
      <c r="AF5" s="2" t="s">
        <v>33</v>
      </c>
      <c r="AG5" s="10" t="s">
        <v>34</v>
      </c>
      <c r="AH5" s="10" t="s">
        <v>35</v>
      </c>
      <c r="AI5" s="27" t="s">
        <v>36</v>
      </c>
      <c r="AJ5" s="30" t="s">
        <v>37</v>
      </c>
      <c r="AK5" s="30" t="s">
        <v>38</v>
      </c>
      <c r="AL5" s="30" t="s">
        <v>39</v>
      </c>
      <c r="AM5" s="29" t="s">
        <v>40</v>
      </c>
      <c r="AN5" s="29" t="s">
        <v>41</v>
      </c>
      <c r="AO5" s="2" t="s">
        <v>42</v>
      </c>
      <c r="AP5" s="32" t="s">
        <v>43</v>
      </c>
      <c r="AQ5" s="10" t="s">
        <v>44</v>
      </c>
      <c r="AR5" s="10" t="s">
        <v>45</v>
      </c>
      <c r="AS5" s="10" t="s">
        <v>46</v>
      </c>
      <c r="AT5" s="10" t="s">
        <v>47</v>
      </c>
      <c r="AU5" s="10" t="s">
        <v>48</v>
      </c>
      <c r="AV5" s="2"/>
      <c r="AW5" s="2"/>
      <c r="AX5" s="2"/>
    </row>
    <row r="6" spans="1:50" x14ac:dyDescent="0.25">
      <c r="B6" s="16"/>
      <c r="C6" s="16"/>
      <c r="AS6" s="7"/>
      <c r="AT6" s="7"/>
    </row>
    <row r="7" spans="1:50" x14ac:dyDescent="0.25">
      <c r="AS7" s="7"/>
      <c r="AT7" s="7"/>
    </row>
    <row r="8" spans="1:50" x14ac:dyDescent="0.25">
      <c r="AS8" s="7"/>
      <c r="AT8" s="7"/>
    </row>
    <row r="9" spans="1:50" x14ac:dyDescent="0.25">
      <c r="AS9" s="7"/>
      <c r="AT9" s="7"/>
    </row>
    <row r="10" spans="1:50" x14ac:dyDescent="0.25">
      <c r="AS10" s="7"/>
      <c r="AT10" s="7"/>
    </row>
    <row r="11" spans="1:50" x14ac:dyDescent="0.25">
      <c r="AS11" s="7"/>
      <c r="AT11" s="7"/>
    </row>
    <row r="12" spans="1:50" x14ac:dyDescent="0.25">
      <c r="AS12" s="7"/>
      <c r="AT12" s="7"/>
    </row>
    <row r="13" spans="1:50" x14ac:dyDescent="0.25">
      <c r="AS13" s="7"/>
      <c r="AT13" s="7"/>
    </row>
    <row r="14" spans="1:50" x14ac:dyDescent="0.25">
      <c r="AS14" s="7"/>
      <c r="AT14" s="7"/>
    </row>
    <row r="32" spans="1:1" x14ac:dyDescent="0.25">
      <c r="A32" s="7" t="s">
        <v>49</v>
      </c>
    </row>
    <row r="40" spans="1:1" x14ac:dyDescent="0.25">
      <c r="A40" s="7" t="s">
        <v>49</v>
      </c>
    </row>
    <row r="41" spans="1:1" x14ac:dyDescent="0.25">
      <c r="A41" s="7" t="s">
        <v>49</v>
      </c>
    </row>
  </sheetData>
  <phoneticPr fontId="0" type="noConversion"/>
  <printOptions gridLinesSet="0"/>
  <pageMargins left="0.75" right="0.75" top="1" bottom="1" header="0.5" footer="0.5"/>
  <pageSetup orientation="landscape"/>
  <headerFooter alignWithMargins="0">
    <oddHeader>&amp;LLong Component Summary&amp;R&amp;D &amp;T</oddHeader>
    <oddFooter>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75" defaultRowHeight="10.5" x14ac:dyDescent="0.25"/>
  <sheetData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05EE9819933154498BE4CDC14A083FA9" ma:contentTypeVersion="14" ma:contentTypeDescription="Opret et nyt dokument." ma:contentTypeScope="" ma:versionID="5467a5427ca238f79c5b4ca934f2e949">
  <xsd:schema xmlns:xsd="http://www.w3.org/2001/XMLSchema" xmlns:xs="http://www.w3.org/2001/XMLSchema" xmlns:p="http://schemas.microsoft.com/office/2006/metadata/properties" xmlns:ns3="d21a9e87-290c-4b17-b62f-a9da1bf259e8" xmlns:ns4="1f063a20-d1d2-4ea8-92d4-2e16012a9edb" targetNamespace="http://schemas.microsoft.com/office/2006/metadata/properties" ma:root="true" ma:fieldsID="d8595e6f54d9fffe6b8ce855f15ff54e" ns3:_="" ns4:_="">
    <xsd:import namespace="d21a9e87-290c-4b17-b62f-a9da1bf259e8"/>
    <xsd:import namespace="1f063a20-d1d2-4ea8-92d4-2e16012a9edb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Tags" minOccurs="0"/>
                <xsd:element ref="ns4:MediaServiceOCR" minOccurs="0"/>
                <xsd:element ref="ns4:MediaServiceGenerationTime" minOccurs="0"/>
                <xsd:element ref="ns4:MediaServiceEventHashCode" minOccurs="0"/>
                <xsd:element ref="ns4:MediaServiceAutoKeyPoints" minOccurs="0"/>
                <xsd:element ref="ns4:MediaServiceKeyPoints" minOccurs="0"/>
                <xsd:element ref="ns4:MediaServiceDateTaken" minOccurs="0"/>
                <xsd:element ref="ns4:MediaLengthInSeconds" minOccurs="0"/>
                <xsd:element ref="ns4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21a9e87-290c-4b17-b62f-a9da1bf259e8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Delt med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Delt med detaljer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Hashværdi for deling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f063a20-d1d2-4ea8-92d4-2e16012a9ed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7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8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  <xsd:element name="MediaServiceLocation" ma:index="21" nillable="true" ma:displayName="Location" ma:internalName="MediaServiceLocatio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dholdstype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9BC331B6-003E-4469-BF7B-C9E9ED0FA745}">
  <ds:schemaRefs>
    <ds:schemaRef ds:uri="http://schemas.microsoft.com/office/2006/metadata/properties"/>
    <ds:schemaRef ds:uri="http://purl.org/dc/terms/"/>
    <ds:schemaRef ds:uri="http://schemas.openxmlformats.org/package/2006/metadata/core-properties"/>
    <ds:schemaRef ds:uri="http://schemas.microsoft.com/office/2006/documentManagement/types"/>
    <ds:schemaRef ds:uri="http://schemas.microsoft.com/office/infopath/2007/PartnerControls"/>
    <ds:schemaRef ds:uri="1f063a20-d1d2-4ea8-92d4-2e16012a9edb"/>
    <ds:schemaRef ds:uri="http://purl.org/dc/elements/1.1/"/>
    <ds:schemaRef ds:uri="d21a9e87-290c-4b17-b62f-a9da1bf259e8"/>
    <ds:schemaRef ds:uri="http://www.w3.org/XML/1998/namespace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EDD487E4-F213-48ED-8F96-D7EAC1AF412B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6CA0D898-D9B5-4CE5-9C11-67F6CAD56E4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21a9e87-290c-4b17-b62f-a9da1bf259e8"/>
    <ds:schemaRef ds:uri="1f063a20-d1d2-4ea8-92d4-2e16012a9ed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xtended Data Fig 4a</vt:lpstr>
      <vt:lpstr>Extended Data Fig 4b</vt:lpstr>
      <vt:lpstr>Compon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e Zhang</dc:creator>
  <cp:lastModifiedBy>Jie Zhang</cp:lastModifiedBy>
  <cp:lastPrinted>2002-06-06T18:50:26Z</cp:lastPrinted>
  <dcterms:created xsi:type="dcterms:W3CDTF">1996-05-10T03:43:24Z</dcterms:created>
  <dcterms:modified xsi:type="dcterms:W3CDTF">2022-03-29T20:40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5EE9819933154498BE4CDC14A083FA9</vt:lpwstr>
  </property>
</Properties>
</file>